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Upregulated DEGs" sheetId="1" state="visible" r:id="rId2"/>
    <sheet name="Downregulat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4" uniqueCount="135"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GOTERM_CC_DIRECT</t>
  </si>
  <si>
    <t xml:space="preserve">GO:0005578~proteinaceous extracellular matrix</t>
  </si>
  <si>
    <t xml:space="preserve">proteinaceous extracellular matrix</t>
  </si>
  <si>
    <t xml:space="preserve">298069, 25317, 116640, 362735, 170568, 65154, 171547, 81523, 312566, 29220, 287899, 81682, 84352, 84032, 116510, 314772, 29139, 362429, 29393, 81512, 685612</t>
  </si>
  <si>
    <t xml:space="preserve">GO:0031012~extracellular matrix</t>
  </si>
  <si>
    <t xml:space="preserve">extracellular matrix</t>
  </si>
  <si>
    <t xml:space="preserve">298069, 116640, 25473, 362735, 170568, 81679, 314981, 84386, 81523, 29220, 81682, 84352, 84032, 116510, 287526, 29139, 29393, 685612</t>
  </si>
  <si>
    <t xml:space="preserve">GO:0009897~external side of plasma membrane</t>
  </si>
  <si>
    <t xml:space="preserve">external side of plasma membrane</t>
  </si>
  <si>
    <t xml:space="preserve">309621, 497761, 315609, 25572, 24934, 94204, 24930, 140924, 84475, 308501, 29184, 313210, 57301, 364049, 366518, 362506, 25599</t>
  </si>
  <si>
    <t xml:space="preserve">GO:0005615~extracellular space</t>
  </si>
  <si>
    <t xml:space="preserve">extracellular space</t>
  </si>
  <si>
    <t xml:space="preserve">116640, 89805, 84380, 295703, 84386, 29184, 24484, 81682, 25542, 84032, 116510, 498335, 25724, 29393, 406228, 170580, 298069, 192203, 497942, 89811, 311331, 305236, 25317, 266803, 170568, 292771, 81780, 314981, 81523, 64043, 312566, 29220, 293676, 309775, 25330, 84352, 287526, 29139, 29469, 314772, 362506, 79429</t>
  </si>
  <si>
    <t xml:space="preserve">GO:0016020~membrane</t>
  </si>
  <si>
    <t xml:space="preserve">membrane</t>
  </si>
  <si>
    <t xml:space="preserve">287715, 292762, 64018, 360829, 191572, 362161, 81679, 29750, 288908, 287443, 29167, 301081, 25724, 246245, 406228, 309621, 89811, 497942, 293150, 94204, 140924, 652957, 310526, 100365872, 361939, 499017, 171131, 361680, 171529, 79429, 307403, 25240, 116640, 360801, 25679, 25017, 315732, 314633, 29184, 117550, 25482, 315348, 315212, 305614, 310694, 289594, 25218, 25253, 64043, 310643, 25456, 359959, 293676, 308584, 691042, 302290, 308309, 24855, 29469, 300721, 25599</t>
  </si>
  <si>
    <t xml:space="preserve">GO:0045177~apical part of cell</t>
  </si>
  <si>
    <t xml:space="preserve">apical part of cell</t>
  </si>
  <si>
    <t xml:space="preserve">29184, 362021, 192203, 25240, 83502, 25679, 63865, 292771</t>
  </si>
  <si>
    <t xml:space="preserve">GO:0005604~basement membrane</t>
  </si>
  <si>
    <t xml:space="preserve">basement membrane</t>
  </si>
  <si>
    <t xml:space="preserve">298069, 29220, 116640, 25473, 116510, 287526, 25724</t>
  </si>
  <si>
    <t xml:space="preserve">GO:0005576~extracellular region</t>
  </si>
  <si>
    <t xml:space="preserve">extracellular region</t>
  </si>
  <si>
    <t xml:space="preserve">309611, 497761, 171083, 89811, 25317, 116640, 25253, 60327, 362735, 498564, 65154, 171547, 309377, 84386, 24484, 29220, 499847, 84352, 25542, 116510, 287526, 498335, 79429, 29393</t>
  </si>
  <si>
    <t xml:space="preserve">GO:0030054~cell junction</t>
  </si>
  <si>
    <t xml:space="preserve">cell junction</t>
  </si>
  <si>
    <t xml:space="preserve">65129, 66030, 25253, 29704, 362938, 78960, 293103, 25456, 171131, 298487, 84685, 83502, 246212, 266780, 65171, 25724</t>
  </si>
  <si>
    <t xml:space="preserve">GO:0030123~AP-3 adaptor complex</t>
  </si>
  <si>
    <t xml:space="preserve">AP-3 adaptor complex</t>
  </si>
  <si>
    <t xml:space="preserve">315600, 302290, 314633</t>
  </si>
  <si>
    <t xml:space="preserve">GO:0031252~cell leading edge</t>
  </si>
  <si>
    <t xml:space="preserve">cell leading edge</t>
  </si>
  <si>
    <t xml:space="preserve">308023, 293693, 29167, 362938, 25724</t>
  </si>
  <si>
    <t xml:space="preserve">GO:0009986~cell surface</t>
  </si>
  <si>
    <t xml:space="preserve">cell surface</t>
  </si>
  <si>
    <t xml:space="preserve">192203, 497761, 25572, 65198, 24934, 85483, 291327, 25253, 24930, 84475, 29184, 313210, 312566, 83502, 289227, 29469, 79429, 25724, 25599, 307403</t>
  </si>
  <si>
    <t xml:space="preserve">GO:0005913~cell-cell adherens junction</t>
  </si>
  <si>
    <t xml:space="preserve">cell-cell adherens junction</t>
  </si>
  <si>
    <t xml:space="preserve">308023, 288908, 305614, 117550, 83502, 311848, 191572, 362938, 81679, 687105, 317335</t>
  </si>
  <si>
    <t xml:space="preserve">GO:0042613~MHC class II protein complex</t>
  </si>
  <si>
    <t xml:space="preserve">MHC class II protein complex</t>
  </si>
  <si>
    <t xml:space="preserve">309621, 688090, 25599</t>
  </si>
  <si>
    <t xml:space="preserve">GO:0005794~Golgi apparatus</t>
  </si>
  <si>
    <t xml:space="preserve">Golgi apparatus</t>
  </si>
  <si>
    <t xml:space="preserve">84590, 288471, 25017, 246150, 303394, 314616, 362161, 29184, 313210, 301081, 310540, 683713, 291318, 29393, 171126, 406228, 25218, 25253, 310526, 64664, 305355, 81523, 24855, 25599, 685612</t>
  </si>
  <si>
    <t xml:space="preserve">GO:0030027~lamellipodium</t>
  </si>
  <si>
    <t xml:space="preserve">lamellipodium</t>
  </si>
  <si>
    <t xml:space="preserve">192203, 304883, 305938, 58923, 83502, 84685, 25253, 298914</t>
  </si>
  <si>
    <t xml:space="preserve">GO:0005829~cytosol</t>
  </si>
  <si>
    <t xml:space="preserve">287715, 493909, 25017, 191572, 315732, 81679, 25445, 64031, 315348, 25542, 29167, 680451, 298914, 25740, 85247, 25317, 293150, 83783, 286938, 297822, 25218, 689593, 353227, 499021, 29487, 29704, 313811, 298878, 288504, 293103, 498066, 24424, 303811, 296311, 25330, 300791, 501194, 84685, 85238, 24855, 79429, 300721</t>
  </si>
  <si>
    <t xml:space="preserve">GO:0043220~Schmidt-Lanterman incisure</t>
  </si>
  <si>
    <t xml:space="preserve">81523, 83502, 689826</t>
  </si>
  <si>
    <t xml:space="preserve">GO:0005622~intracellular</t>
  </si>
  <si>
    <t xml:space="preserve">301020, 65198, 58923, 100158232, 304941, 84475, 308463, 29184, 25482, 315600, 25542, 303214, 298598, 361487, 171126, 89811, 305938, 499068, 170568, 293103, 312912, 499017, 293693, 302290, 301574, 100366030, 684440, 25599, 307403</t>
  </si>
  <si>
    <t xml:space="preserve">GO:0031982~vesicle</t>
  </si>
  <si>
    <t xml:space="preserve">117550, 94204, 246766, 499021, 25017, 191572, 362645, 116465</t>
  </si>
  <si>
    <t xml:space="preserve">GO:0005584~collagen type I trimer</t>
  </si>
  <si>
    <t xml:space="preserve">84352, 29393</t>
  </si>
  <si>
    <t xml:space="preserve">GO:0043005~neuron projection</t>
  </si>
  <si>
    <t xml:space="preserve">29517, 25240, 66030, 499021, 25017, 362645, 25445, 171131, 117550, 84685, 85238, 24855, 24588, 308831</t>
  </si>
  <si>
    <t xml:space="preserve">GO:0005614~interstitial matrix</t>
  </si>
  <si>
    <t xml:space="preserve">116640, 309775, 314981</t>
  </si>
  <si>
    <t xml:space="preserve">GO:0048471~perinuclear region of cytoplasm</t>
  </si>
  <si>
    <t xml:space="preserve">29517, 85247, 65198, 25218, 25679, 291328, 310695, 94204, 29640, 29704, 689256, 315732, 313210, 117550, 79128, 83502, 24855, 287526, 690188, 298914</t>
  </si>
  <si>
    <t xml:space="preserve">GO:0005764~lysosome</t>
  </si>
  <si>
    <t xml:space="preserve">309621, 293676, 315600, 25017, 24855, 362645, 361939, 63865, 25599, 24564</t>
  </si>
  <si>
    <t xml:space="preserve">GO:0035371~microtubule plus-end</t>
  </si>
  <si>
    <t xml:space="preserve">171529, 25017, 29167</t>
  </si>
  <si>
    <t xml:space="preserve">GO:0016604~nuclear body</t>
  </si>
  <si>
    <t xml:space="preserve">360801, 287662, 353227, 60563</t>
  </si>
  <si>
    <t xml:space="preserve">GO:0005765~lysosomal membrane</t>
  </si>
  <si>
    <t xml:space="preserve">362849, 315600, 25253, 94204, 191572, 362645, 314633, 361939, 171126</t>
  </si>
  <si>
    <t xml:space="preserve">GO:0009898~cytoplasmic side of plasma membrane</t>
  </si>
  <si>
    <t xml:space="preserve">497761, 83502, 308965, 81679</t>
  </si>
  <si>
    <t xml:space="preserve">GO:0042612~MHC class I protein complex</t>
  </si>
  <si>
    <t xml:space="preserve">24977, 414783, 414792</t>
  </si>
  <si>
    <t xml:space="preserve">GO:0015629~actin cytoskeleton</t>
  </si>
  <si>
    <t xml:space="preserve">362918, 304883, 83502, 84685, 191572, 310258, 81679, 499537</t>
  </si>
  <si>
    <t xml:space="preserve">GO:0005901~caveola</t>
  </si>
  <si>
    <t xml:space="preserve">29184, 25240, 25330, 24855, 309499</t>
  </si>
  <si>
    <t xml:space="preserve">GO:0030139~endocytic vesicle</t>
  </si>
  <si>
    <t xml:space="preserve">313210, 117550, 315600, 25253</t>
  </si>
  <si>
    <t xml:space="preserve">GO:0071438~invadopodium membrane</t>
  </si>
  <si>
    <t xml:space="preserve">192203, 25253</t>
  </si>
  <si>
    <t xml:space="preserve">GO:0042105~alpha-beta T cell receptor complex</t>
  </si>
  <si>
    <t xml:space="preserve">315609, 25300</t>
  </si>
  <si>
    <t xml:space="preserve">GO:0070062~extracellular exosome</t>
  </si>
  <si>
    <t xml:space="preserve">246235, 292762, 310695, 362735, 191572, 81679, 29750, 317335, 84386, 288908, 688790, 81682, 25724, 298914, 406228, 171083, 85247, 311331, 94204, 25473, 29487, 170568, 293103, 314981, 81523, 361680, 287526, 301574, 79429, 309499, 84590, 25240, 25017, 362938, 315732, 295703, 308501, 24484, 25482, 79128, 315348, 367072, 686539, 116510, 25740, 298069, 305614, 361615, 29326, 25253, 64664, 171547, 24424, 29220, 83502, 84352, 690188, 29469, 85237, 25599, 63865</t>
  </si>
  <si>
    <t xml:space="preserve"> </t>
  </si>
  <si>
    <t xml:space="preserve">GO:0005783~endoplasmic reticulum</t>
  </si>
  <si>
    <t xml:space="preserve">endoplasmic reticulum</t>
  </si>
  <si>
    <t xml:space="preserve">25512, 66021, 295928, 294091, 288985, 64191, 113912, 362182, 25698, 363938, 289197, 300783, 140610, 192281, 24854, 313755, 315215, 65190, 363158, 362039</t>
  </si>
  <si>
    <t xml:space="preserve">perinuclear region of cytoplasm</t>
  </si>
  <si>
    <t xml:space="preserve">25512, 66021, 29474, 295928, 305424, 314906, 24190, 25548, 261730, 293056, 363938, 24599, 286918, 24854, 304920, 315215</t>
  </si>
  <si>
    <t xml:space="preserve">64442, 25616, 499465, 24795, 309837, 498415, 298693, 296959, 54271, 84423, 24854, 308587, 245963, 294806, 363474, 362039, 503164</t>
  </si>
  <si>
    <t xml:space="preserve">GO:0016459~myosin complex</t>
  </si>
  <si>
    <t xml:space="preserve">myosin complex</t>
  </si>
  <si>
    <t xml:space="preserve">360543, 24584, 691644, 25745</t>
  </si>
  <si>
    <t xml:space="preserve">cytosol</t>
  </si>
  <si>
    <t xml:space="preserve">309995, 301000, 294048, 29474, 100360518, 81771, 81656, 316640, 313771, 287531, 24190, 116554, 65152, 304669, 310352, 25745, 24250, 83578, 362863, 293294, 306490, 360682, 298657, 24954, 24599, 83810, 286918, 314856, 24854, 304920</t>
  </si>
  <si>
    <t xml:space="preserve">29158, 306404, 25567, 366474, 315196, 317470, 309837, 307801</t>
  </si>
  <si>
    <t xml:space="preserve">GO:0043025~neuronal cell body</t>
  </si>
  <si>
    <t xml:space="preserve">neuronal cell body</t>
  </si>
  <si>
    <t xml:space="preserve">66021, 360406, 293056, 24954, 83810, 361684, 140610, 113912, 64677, 314906, 252859, 25698, 25736</t>
  </si>
  <si>
    <t xml:space="preserve">GO:0016323~basolateral plasma membrane</t>
  </si>
  <si>
    <t xml:space="preserve">basolateral plasma membrane</t>
  </si>
  <si>
    <t xml:space="preserve">25548, 25128, 81638, 308578, 65054, 315215, 313495</t>
  </si>
  <si>
    <t xml:space="preserve">GO:0005737~cytoplasm</t>
  </si>
  <si>
    <t xml:space="preserve">cytoplasm</t>
  </si>
  <si>
    <t xml:space="preserve">313481, 66021, 289521, 294048, 294091, 309526, 81771, 314850, 500077, 315196, 361727, 314906, 293624, 25698, 312828, 65152, 362886, 56010, 310352, 64533, 316005, 300783, 404781, 361699, 313479, 25567, 83578, 293294, 291797, 314212, 113912, 60332, 361251, 293056, 89809, 24599, 286918, 296610, 64677, 252902, 317370, 309144, 29474, 300656, 306934, 81656, 313771, 116685, 316640, 24190, 114116, 56227, 287420, 116554, 364073, 363938, 25745, 315215, 619577, 24250, 362863, 94174, 305064, 115769, 304545, 313539, 24917, 252899, 498089, 311450, 366347, 298657, 313840, 140610, 64086, 314856, 304920, 24854, 360733, 362377</t>
  </si>
  <si>
    <t xml:space="preserve">GO:0005826~actomyosin contractile ring</t>
  </si>
  <si>
    <t xml:space="preserve">actomyosin contractile ring</t>
  </si>
  <si>
    <t xml:space="preserve">691644, 25745</t>
  </si>
  <si>
    <t xml:space="preserve">GO:0005859~muscle myosin complex</t>
  </si>
  <si>
    <t xml:space="preserve">muscle myosin complex</t>
  </si>
  <si>
    <t xml:space="preserve">360543, 691644</t>
  </si>
  <si>
    <t xml:space="preserve">GO:0060076~excitatory synapse</t>
  </si>
  <si>
    <t xml:space="preserve">excitatory synapse</t>
  </si>
  <si>
    <t xml:space="preserve">24923, 360406, 116638</t>
  </si>
  <si>
    <t xml:space="preserve">lysosome</t>
  </si>
  <si>
    <t xml:space="preserve">94174, 60575, 316519, 315215, 25698, 287531, 2419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02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  <c r="B1" s="1" t="s">
        <v>1</v>
      </c>
      <c r="C1" s="1"/>
      <c r="D1" s="1"/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customFormat="false" ht="15.6" hidden="false" customHeight="false" outlineLevel="0" collapsed="false">
      <c r="A2" s="1" t="s">
        <v>13</v>
      </c>
      <c r="B2" s="1" t="s">
        <v>14</v>
      </c>
      <c r="C2" s="1" t="s">
        <v>15</v>
      </c>
      <c r="D2" s="1" t="n">
        <v>6.980915492</v>
      </c>
      <c r="E2" s="1" t="n">
        <v>21</v>
      </c>
      <c r="F2" s="1" t="n">
        <v>5.440414508</v>
      </c>
      <c r="G2" s="2" t="n">
        <v>1.04E-007</v>
      </c>
      <c r="H2" s="1" t="s">
        <v>16</v>
      </c>
      <c r="I2" s="1" t="n">
        <v>357</v>
      </c>
      <c r="J2" s="1" t="n">
        <v>253</v>
      </c>
      <c r="K2" s="1" t="n">
        <v>18520</v>
      </c>
      <c r="L2" s="1" t="n">
        <v>4.305975355</v>
      </c>
      <c r="M2" s="2" t="n">
        <v>3.74E-005</v>
      </c>
      <c r="N2" s="2" t="n">
        <v>3.74E-005</v>
      </c>
      <c r="O2" s="2" t="n">
        <v>0.000143</v>
      </c>
    </row>
    <row r="3" customFormat="false" ht="15.6" hidden="false" customHeight="false" outlineLevel="0" collapsed="false">
      <c r="A3" s="1" t="s">
        <v>13</v>
      </c>
      <c r="B3" s="1" t="s">
        <v>17</v>
      </c>
      <c r="C3" s="1" t="s">
        <v>18</v>
      </c>
      <c r="D3" s="1" t="n">
        <v>5.04107538</v>
      </c>
      <c r="E3" s="1" t="n">
        <v>18</v>
      </c>
      <c r="F3" s="1" t="n">
        <v>4.663212435</v>
      </c>
      <c r="G3" s="2" t="n">
        <v>9.1E-006</v>
      </c>
      <c r="H3" s="1" t="s">
        <v>19</v>
      </c>
      <c r="I3" s="1" t="n">
        <v>357</v>
      </c>
      <c r="J3" s="1" t="n">
        <v>254</v>
      </c>
      <c r="K3" s="1" t="n">
        <v>18520</v>
      </c>
      <c r="L3" s="1" t="n">
        <v>3.676305168</v>
      </c>
      <c r="M3" s="1" t="n">
        <v>0.003251641</v>
      </c>
      <c r="N3" s="1" t="n">
        <v>0.001627144</v>
      </c>
      <c r="O3" s="1" t="n">
        <v>0.012483609</v>
      </c>
    </row>
    <row r="4" customFormat="false" ht="15.6" hidden="false" customHeight="false" outlineLevel="0" collapsed="false">
      <c r="A4" s="1" t="s">
        <v>13</v>
      </c>
      <c r="B4" s="1" t="s">
        <v>20</v>
      </c>
      <c r="C4" s="1" t="s">
        <v>21</v>
      </c>
      <c r="D4" s="1" t="n">
        <v>4.196714024</v>
      </c>
      <c r="E4" s="1" t="n">
        <v>17</v>
      </c>
      <c r="F4" s="1" t="n">
        <v>4.404145078</v>
      </c>
      <c r="G4" s="2" t="n">
        <v>6.36E-005</v>
      </c>
      <c r="H4" s="1" t="s">
        <v>22</v>
      </c>
      <c r="I4" s="1" t="n">
        <v>357</v>
      </c>
      <c r="J4" s="1" t="n">
        <v>267</v>
      </c>
      <c r="K4" s="1" t="n">
        <v>18520</v>
      </c>
      <c r="L4" s="1" t="n">
        <v>3.30301409</v>
      </c>
      <c r="M4" s="1" t="n">
        <v>0.022503486</v>
      </c>
      <c r="N4" s="1" t="n">
        <v>0.007558143</v>
      </c>
      <c r="O4" s="1" t="n">
        <v>0.08720693</v>
      </c>
    </row>
    <row r="5" customFormat="false" ht="15.6" hidden="false" customHeight="false" outlineLevel="0" collapsed="false">
      <c r="A5" s="1" t="s">
        <v>13</v>
      </c>
      <c r="B5" s="1" t="s">
        <v>23</v>
      </c>
      <c r="C5" s="1" t="s">
        <v>24</v>
      </c>
      <c r="D5" s="1" t="n">
        <v>2.813493771</v>
      </c>
      <c r="E5" s="1" t="n">
        <v>42</v>
      </c>
      <c r="F5" s="1" t="n">
        <v>10.88082902</v>
      </c>
      <c r="G5" s="1" t="n">
        <v>0.001536407</v>
      </c>
      <c r="H5" s="1" t="s">
        <v>25</v>
      </c>
      <c r="I5" s="1" t="n">
        <v>357</v>
      </c>
      <c r="J5" s="1" t="n">
        <v>1316</v>
      </c>
      <c r="K5" s="1" t="n">
        <v>18520</v>
      </c>
      <c r="L5" s="1" t="n">
        <v>1.65564098</v>
      </c>
      <c r="M5" s="1" t="n">
        <v>0.423313574</v>
      </c>
      <c r="N5" s="1" t="n">
        <v>0.128565134</v>
      </c>
      <c r="O5" s="1" t="n">
        <v>2.08788701</v>
      </c>
    </row>
    <row r="6" customFormat="false" ht="15.6" hidden="false" customHeight="false" outlineLevel="0" collapsed="false">
      <c r="A6" s="1" t="s">
        <v>13</v>
      </c>
      <c r="B6" s="1" t="s">
        <v>26</v>
      </c>
      <c r="C6" s="1" t="s">
        <v>27</v>
      </c>
      <c r="D6" s="1" t="n">
        <v>2.493913607</v>
      </c>
      <c r="E6" s="1" t="n">
        <v>61</v>
      </c>
      <c r="F6" s="1" t="n">
        <v>15.80310881</v>
      </c>
      <c r="G6" s="1" t="n">
        <v>0.003206907</v>
      </c>
      <c r="H6" s="1" t="s">
        <v>28</v>
      </c>
      <c r="I6" s="1" t="n">
        <v>357</v>
      </c>
      <c r="J6" s="1" t="n">
        <v>2201</v>
      </c>
      <c r="K6" s="1" t="n">
        <v>18520</v>
      </c>
      <c r="L6" s="1" t="n">
        <v>1.437747293</v>
      </c>
      <c r="M6" s="1" t="n">
        <v>0.68333714</v>
      </c>
      <c r="N6" s="1" t="n">
        <v>0.205453304</v>
      </c>
      <c r="O6" s="1" t="n">
        <v>4.312092197</v>
      </c>
    </row>
    <row r="7" customFormat="false" ht="15.6" hidden="false" customHeight="false" outlineLevel="0" collapsed="false">
      <c r="A7" s="1" t="s">
        <v>13</v>
      </c>
      <c r="B7" s="1" t="s">
        <v>29</v>
      </c>
      <c r="C7" s="1" t="s">
        <v>30</v>
      </c>
      <c r="D7" s="1" t="n">
        <v>2.049965137</v>
      </c>
      <c r="E7" s="1" t="n">
        <v>8</v>
      </c>
      <c r="F7" s="1" t="n">
        <v>2.07253886</v>
      </c>
      <c r="G7" s="1" t="n">
        <v>0.008913225</v>
      </c>
      <c r="H7" s="1" t="s">
        <v>31</v>
      </c>
      <c r="I7" s="1" t="n">
        <v>357</v>
      </c>
      <c r="J7" s="1" t="n">
        <v>121</v>
      </c>
      <c r="K7" s="1" t="n">
        <v>18520</v>
      </c>
      <c r="L7" s="1" t="n">
        <v>3.429867815</v>
      </c>
      <c r="M7" s="1" t="n">
        <v>0.959450845</v>
      </c>
      <c r="N7" s="1" t="n">
        <v>0.413865927</v>
      </c>
      <c r="O7" s="1" t="n">
        <v>11.56144624</v>
      </c>
    </row>
    <row r="8" customFormat="false" ht="15.6" hidden="false" customHeight="false" outlineLevel="0" collapsed="false">
      <c r="A8" s="1" t="s">
        <v>13</v>
      </c>
      <c r="B8" s="1" t="s">
        <v>32</v>
      </c>
      <c r="C8" s="1" t="s">
        <v>33</v>
      </c>
      <c r="D8" s="1" t="n">
        <v>2.041520877</v>
      </c>
      <c r="E8" s="1" t="n">
        <v>7</v>
      </c>
      <c r="F8" s="1" t="n">
        <v>1.813471503</v>
      </c>
      <c r="G8" s="1" t="n">
        <v>0.009088226</v>
      </c>
      <c r="H8" s="1" t="s">
        <v>34</v>
      </c>
      <c r="I8" s="1" t="n">
        <v>357</v>
      </c>
      <c r="J8" s="1" t="n">
        <v>93</v>
      </c>
      <c r="K8" s="1" t="n">
        <v>18520</v>
      </c>
      <c r="L8" s="1" t="n">
        <v>3.904701666</v>
      </c>
      <c r="M8" s="1" t="n">
        <v>0.96193499</v>
      </c>
      <c r="N8" s="1" t="n">
        <v>0.37307153</v>
      </c>
      <c r="O8" s="1" t="n">
        <v>11.77550053</v>
      </c>
    </row>
    <row r="9" customFormat="false" ht="15.6" hidden="false" customHeight="false" outlineLevel="0" collapsed="false">
      <c r="A9" s="1" t="s">
        <v>13</v>
      </c>
      <c r="B9" s="1" t="s">
        <v>35</v>
      </c>
      <c r="C9" s="1" t="s">
        <v>36</v>
      </c>
      <c r="D9" s="1" t="n">
        <v>1.941849459</v>
      </c>
      <c r="E9" s="1" t="n">
        <v>24</v>
      </c>
      <c r="F9" s="1" t="n">
        <v>6.21761658</v>
      </c>
      <c r="G9" s="1" t="n">
        <v>0.011432746</v>
      </c>
      <c r="H9" s="1" t="s">
        <v>37</v>
      </c>
      <c r="I9" s="1" t="n">
        <v>357</v>
      </c>
      <c r="J9" s="1" t="n">
        <v>714</v>
      </c>
      <c r="K9" s="1" t="n">
        <v>18520</v>
      </c>
      <c r="L9" s="1" t="n">
        <v>1.743756326</v>
      </c>
      <c r="M9" s="1" t="n">
        <v>0.983698522</v>
      </c>
      <c r="N9" s="1" t="n">
        <v>0.402237903</v>
      </c>
      <c r="O9" s="1" t="n">
        <v>14.59728198</v>
      </c>
    </row>
    <row r="10" customFormat="false" ht="15.6" hidden="false" customHeight="false" outlineLevel="0" collapsed="false">
      <c r="A10" s="1" t="s">
        <v>13</v>
      </c>
      <c r="B10" s="1" t="s">
        <v>38</v>
      </c>
      <c r="C10" s="1" t="s">
        <v>39</v>
      </c>
      <c r="D10" s="1" t="n">
        <v>1.87250342</v>
      </c>
      <c r="E10" s="1" t="n">
        <v>16</v>
      </c>
      <c r="F10" s="1" t="n">
        <v>4.14507772</v>
      </c>
      <c r="G10" s="1" t="n">
        <v>0.013412094</v>
      </c>
      <c r="H10" s="1" t="s">
        <v>40</v>
      </c>
      <c r="I10" s="1" t="n">
        <v>357</v>
      </c>
      <c r="J10" s="1" t="n">
        <v>410</v>
      </c>
      <c r="K10" s="1" t="n">
        <v>18520</v>
      </c>
      <c r="L10" s="1" t="n">
        <v>2.024458564</v>
      </c>
      <c r="M10" s="1" t="n">
        <v>0.992045518</v>
      </c>
      <c r="N10" s="1" t="n">
        <v>0.415567096</v>
      </c>
      <c r="O10" s="1" t="n">
        <v>16.91416859</v>
      </c>
    </row>
    <row r="11" customFormat="false" ht="15.6" hidden="false" customHeight="false" outlineLevel="0" collapsed="false">
      <c r="A11" s="1" t="s">
        <v>13</v>
      </c>
      <c r="B11" s="1" t="s">
        <v>41</v>
      </c>
      <c r="C11" s="1" t="s">
        <v>42</v>
      </c>
      <c r="D11" s="1" t="n">
        <v>1.669340131</v>
      </c>
      <c r="E11" s="1" t="n">
        <v>3</v>
      </c>
      <c r="F11" s="1" t="n">
        <v>0.777202073</v>
      </c>
      <c r="G11" s="1" t="n">
        <v>0.02141213</v>
      </c>
      <c r="H11" s="1" t="s">
        <v>43</v>
      </c>
      <c r="I11" s="1" t="n">
        <v>357</v>
      </c>
      <c r="J11" s="1" t="n">
        <v>12</v>
      </c>
      <c r="K11" s="1" t="n">
        <v>18520</v>
      </c>
      <c r="L11" s="1" t="n">
        <v>12.96918768</v>
      </c>
      <c r="M11" s="1" t="n">
        <v>0.999568741</v>
      </c>
      <c r="N11" s="1" t="n">
        <v>0.539240974</v>
      </c>
      <c r="O11" s="1" t="n">
        <v>25.69741203</v>
      </c>
    </row>
    <row r="12" customFormat="false" ht="15.6" hidden="false" customHeight="false" outlineLevel="0" collapsed="false">
      <c r="A12" s="1" t="s">
        <v>13</v>
      </c>
      <c r="B12" s="1" t="s">
        <v>44</v>
      </c>
      <c r="C12" s="1" t="s">
        <v>45</v>
      </c>
      <c r="D12" s="1" t="n">
        <v>1.573528388</v>
      </c>
      <c r="E12" s="1" t="n">
        <v>5</v>
      </c>
      <c r="F12" s="1" t="n">
        <v>1.295336788</v>
      </c>
      <c r="G12" s="1" t="n">
        <v>0.026697563</v>
      </c>
      <c r="H12" s="1" t="s">
        <v>46</v>
      </c>
      <c r="I12" s="1" t="n">
        <v>357</v>
      </c>
      <c r="J12" s="1" t="n">
        <v>59</v>
      </c>
      <c r="K12" s="1" t="n">
        <v>18520</v>
      </c>
      <c r="L12" s="1" t="n">
        <v>4.396334805</v>
      </c>
      <c r="M12" s="1" t="n">
        <v>0.999937954</v>
      </c>
      <c r="N12" s="1" t="n">
        <v>0.585504646</v>
      </c>
      <c r="O12" s="1" t="n">
        <v>31.01926259</v>
      </c>
    </row>
    <row r="13" customFormat="false" ht="15.6" hidden="false" customHeight="false" outlineLevel="0" collapsed="false">
      <c r="A13" s="1" t="s">
        <v>13</v>
      </c>
      <c r="B13" s="1" t="s">
        <v>47</v>
      </c>
      <c r="C13" s="1" t="s">
        <v>48</v>
      </c>
      <c r="D13" s="1" t="n">
        <v>1.551010677</v>
      </c>
      <c r="E13" s="1" t="n">
        <v>20</v>
      </c>
      <c r="F13" s="1" t="n">
        <v>5.18134715</v>
      </c>
      <c r="G13" s="1" t="n">
        <v>0.028118317</v>
      </c>
      <c r="H13" s="1" t="s">
        <v>49</v>
      </c>
      <c r="I13" s="1" t="n">
        <v>357</v>
      </c>
      <c r="J13" s="1" t="n">
        <v>612</v>
      </c>
      <c r="K13" s="1" t="n">
        <v>18520</v>
      </c>
      <c r="L13" s="1" t="n">
        <v>1.69531865</v>
      </c>
      <c r="M13" s="1" t="n">
        <v>0.999963221</v>
      </c>
      <c r="N13" s="1" t="n">
        <v>0.572962173</v>
      </c>
      <c r="O13" s="1" t="n">
        <v>32.38828704</v>
      </c>
    </row>
    <row r="14" customFormat="false" ht="15.6" hidden="false" customHeight="false" outlineLevel="0" collapsed="false">
      <c r="A14" s="1" t="s">
        <v>13</v>
      </c>
      <c r="B14" s="1" t="s">
        <v>50</v>
      </c>
      <c r="C14" s="1" t="s">
        <v>51</v>
      </c>
      <c r="D14" s="1" t="n">
        <v>1.542091808</v>
      </c>
      <c r="E14" s="1" t="n">
        <v>11</v>
      </c>
      <c r="F14" s="1" t="n">
        <v>2.849740933</v>
      </c>
      <c r="G14" s="1" t="n">
        <v>0.028701738</v>
      </c>
      <c r="H14" s="1" t="s">
        <v>52</v>
      </c>
      <c r="I14" s="1" t="n">
        <v>357</v>
      </c>
      <c r="J14" s="1" t="n">
        <v>259</v>
      </c>
      <c r="K14" s="1" t="n">
        <v>18520</v>
      </c>
      <c r="L14" s="1" t="n">
        <v>2.203259682</v>
      </c>
      <c r="M14" s="1" t="n">
        <v>0.999970336</v>
      </c>
      <c r="N14" s="1" t="n">
        <v>0.551553762</v>
      </c>
      <c r="O14" s="1" t="n">
        <v>32.94313417</v>
      </c>
    </row>
    <row r="15" customFormat="false" ht="15.6" hidden="false" customHeight="false" outlineLevel="0" collapsed="false">
      <c r="A15" s="1" t="s">
        <v>13</v>
      </c>
      <c r="B15" s="1" t="s">
        <v>53</v>
      </c>
      <c r="C15" s="1" t="s">
        <v>54</v>
      </c>
      <c r="D15" s="1" t="n">
        <v>1.540795771</v>
      </c>
      <c r="E15" s="1" t="n">
        <v>3</v>
      </c>
      <c r="F15" s="1" t="n">
        <v>0.777202073</v>
      </c>
      <c r="G15" s="1" t="n">
        <v>0.028787518</v>
      </c>
      <c r="H15" s="1" t="s">
        <v>55</v>
      </c>
      <c r="I15" s="1" t="n">
        <v>357</v>
      </c>
      <c r="J15" s="1" t="n">
        <v>14</v>
      </c>
      <c r="K15" s="1" t="n">
        <v>18520</v>
      </c>
      <c r="L15" s="1" t="n">
        <v>11.11644658</v>
      </c>
      <c r="M15" s="1" t="n">
        <v>0.999971259</v>
      </c>
      <c r="N15" s="1" t="n">
        <v>0.526186555</v>
      </c>
      <c r="O15" s="1" t="n">
        <v>33.02435677</v>
      </c>
    </row>
    <row r="16" customFormat="false" ht="15.6" hidden="false" customHeight="false" outlineLevel="0" collapsed="false">
      <c r="A16" s="1" t="s">
        <v>13</v>
      </c>
      <c r="B16" s="1" t="s">
        <v>56</v>
      </c>
      <c r="C16" s="1" t="s">
        <v>57</v>
      </c>
      <c r="D16" s="1" t="n">
        <v>1.522469926</v>
      </c>
      <c r="E16" s="1" t="n">
        <v>25</v>
      </c>
      <c r="F16" s="1" t="n">
        <v>6.476683938</v>
      </c>
      <c r="G16" s="1" t="n">
        <v>0.030028254</v>
      </c>
      <c r="H16" s="1" t="s">
        <v>58</v>
      </c>
      <c r="I16" s="1" t="n">
        <v>357</v>
      </c>
      <c r="J16" s="1" t="n">
        <v>828</v>
      </c>
      <c r="K16" s="1" t="n">
        <v>18520</v>
      </c>
      <c r="L16" s="1" t="n">
        <v>1.566327014</v>
      </c>
      <c r="M16" s="1" t="n">
        <v>0.999981813</v>
      </c>
      <c r="N16" s="1" t="n">
        <v>0.516959576</v>
      </c>
      <c r="O16" s="1" t="n">
        <v>34.18900894</v>
      </c>
    </row>
    <row r="17" customFormat="false" ht="15.6" hidden="false" customHeight="false" outlineLevel="0" collapsed="false">
      <c r="A17" s="1" t="s">
        <v>13</v>
      </c>
      <c r="B17" s="1" t="s">
        <v>59</v>
      </c>
      <c r="C17" s="1" t="s">
        <v>60</v>
      </c>
      <c r="D17" s="1" t="n">
        <v>1.516604342</v>
      </c>
      <c r="E17" s="1" t="n">
        <v>8</v>
      </c>
      <c r="F17" s="1" t="n">
        <v>2.07253886</v>
      </c>
      <c r="G17" s="1" t="n">
        <v>0.030436566</v>
      </c>
      <c r="H17" s="1" t="s">
        <v>61</v>
      </c>
      <c r="I17" s="1" t="n">
        <v>357</v>
      </c>
      <c r="J17" s="1" t="n">
        <v>155</v>
      </c>
      <c r="K17" s="1" t="n">
        <v>18520</v>
      </c>
      <c r="L17" s="1" t="n">
        <v>2.677509714</v>
      </c>
      <c r="M17" s="1" t="n">
        <v>0.999984358</v>
      </c>
      <c r="N17" s="1" t="n">
        <v>0.499224467</v>
      </c>
      <c r="O17" s="1" t="n">
        <v>34.56815845</v>
      </c>
    </row>
    <row r="18" customFormat="false" ht="15.6" hidden="false" customHeight="false" outlineLevel="0" collapsed="false">
      <c r="A18" s="1" t="s">
        <v>13</v>
      </c>
      <c r="B18" s="1" t="s">
        <v>62</v>
      </c>
      <c r="C18" s="1"/>
      <c r="D18" s="1" t="n">
        <v>1.485754014</v>
      </c>
      <c r="E18" s="1" t="n">
        <v>42</v>
      </c>
      <c r="F18" s="1" t="n">
        <v>10.88082902</v>
      </c>
      <c r="G18" s="1" t="n">
        <v>0.032677287</v>
      </c>
      <c r="H18" s="1" t="s">
        <v>63</v>
      </c>
      <c r="I18" s="1" t="n">
        <v>357</v>
      </c>
      <c r="J18" s="1" t="n">
        <v>1590</v>
      </c>
      <c r="K18" s="1" t="n">
        <v>18520</v>
      </c>
      <c r="L18" s="1" t="n">
        <v>1.370329264</v>
      </c>
      <c r="M18" s="1" t="n">
        <v>0.999993168</v>
      </c>
      <c r="N18" s="1" t="n">
        <v>0.503235729</v>
      </c>
      <c r="O18" s="1" t="n">
        <v>36.61303529</v>
      </c>
    </row>
    <row r="19" customFormat="false" ht="15.6" hidden="false" customHeight="false" outlineLevel="0" collapsed="false">
      <c r="A19" s="1" t="s">
        <v>13</v>
      </c>
      <c r="B19" s="1" t="s">
        <v>64</v>
      </c>
      <c r="C19" s="1"/>
      <c r="D19" s="1" t="n">
        <v>1.484110798</v>
      </c>
      <c r="E19" s="1" t="n">
        <v>3</v>
      </c>
      <c r="F19" s="1" t="n">
        <v>0.777202073</v>
      </c>
      <c r="G19" s="1" t="n">
        <v>0.03280116</v>
      </c>
      <c r="H19" s="1" t="s">
        <v>65</v>
      </c>
      <c r="I19" s="1" t="n">
        <v>357</v>
      </c>
      <c r="J19" s="1" t="n">
        <v>15</v>
      </c>
      <c r="K19" s="1" t="n">
        <v>18520</v>
      </c>
      <c r="L19" s="1" t="n">
        <v>10.37535014</v>
      </c>
      <c r="M19" s="1" t="n">
        <v>0.999993474</v>
      </c>
      <c r="N19" s="1" t="n">
        <v>0.484860681</v>
      </c>
      <c r="O19" s="1" t="n">
        <v>36.7243349</v>
      </c>
    </row>
    <row r="20" customFormat="false" ht="15.6" hidden="false" customHeight="false" outlineLevel="0" collapsed="false">
      <c r="A20" s="1" t="s">
        <v>13</v>
      </c>
      <c r="B20" s="1" t="s">
        <v>66</v>
      </c>
      <c r="C20" s="1"/>
      <c r="D20" s="1" t="n">
        <v>1.450695434</v>
      </c>
      <c r="E20" s="1" t="n">
        <v>29</v>
      </c>
      <c r="F20" s="1" t="n">
        <v>7.512953368</v>
      </c>
      <c r="G20" s="1" t="n">
        <v>0.035424568</v>
      </c>
      <c r="H20" s="1" t="s">
        <v>67</v>
      </c>
      <c r="I20" s="1" t="n">
        <v>357</v>
      </c>
      <c r="J20" s="1" t="n">
        <v>1016</v>
      </c>
      <c r="K20" s="1" t="n">
        <v>18520</v>
      </c>
      <c r="L20" s="1" t="n">
        <v>1.480734026</v>
      </c>
      <c r="M20" s="1" t="n">
        <v>0.999997532</v>
      </c>
      <c r="N20" s="1" t="n">
        <v>0.493171584</v>
      </c>
      <c r="O20" s="1" t="n">
        <v>39.0393233</v>
      </c>
    </row>
    <row r="21" customFormat="false" ht="15.6" hidden="false" customHeight="false" outlineLevel="0" collapsed="false">
      <c r="A21" s="1" t="s">
        <v>13</v>
      </c>
      <c r="B21" s="1" t="s">
        <v>68</v>
      </c>
      <c r="C21" s="1"/>
      <c r="D21" s="1" t="n">
        <v>1.440319214</v>
      </c>
      <c r="E21" s="1" t="n">
        <v>8</v>
      </c>
      <c r="F21" s="1" t="n">
        <v>2.07253886</v>
      </c>
      <c r="G21" s="1" t="n">
        <v>0.036281128</v>
      </c>
      <c r="H21" s="1" t="s">
        <v>69</v>
      </c>
      <c r="I21" s="1" t="n">
        <v>357</v>
      </c>
      <c r="J21" s="1" t="n">
        <v>161</v>
      </c>
      <c r="K21" s="1" t="n">
        <v>18520</v>
      </c>
      <c r="L21" s="1" t="n">
        <v>2.577726743</v>
      </c>
      <c r="M21" s="1" t="n">
        <v>0.999998204</v>
      </c>
      <c r="N21" s="1" t="n">
        <v>0.483926563</v>
      </c>
      <c r="O21" s="1" t="n">
        <v>39.77801011</v>
      </c>
    </row>
    <row r="22" customFormat="false" ht="15.6" hidden="false" customHeight="false" outlineLevel="0" collapsed="false">
      <c r="A22" s="1" t="s">
        <v>13</v>
      </c>
      <c r="B22" s="1" t="s">
        <v>70</v>
      </c>
      <c r="C22" s="1"/>
      <c r="D22" s="1" t="n">
        <v>1.41934367</v>
      </c>
      <c r="E22" s="1" t="n">
        <v>2</v>
      </c>
      <c r="F22" s="1" t="n">
        <v>0.518134715</v>
      </c>
      <c r="G22" s="1" t="n">
        <v>0.038076439</v>
      </c>
      <c r="H22" s="1" t="s">
        <v>71</v>
      </c>
      <c r="I22" s="1" t="n">
        <v>357</v>
      </c>
      <c r="J22" s="1" t="n">
        <v>2</v>
      </c>
      <c r="K22" s="1" t="n">
        <v>18520</v>
      </c>
      <c r="L22" s="1" t="n">
        <v>51.8767507</v>
      </c>
      <c r="M22" s="1" t="n">
        <v>0.999999079</v>
      </c>
      <c r="N22" s="1" t="n">
        <v>0.484074818</v>
      </c>
      <c r="O22" s="1" t="n">
        <v>41.29941714</v>
      </c>
    </row>
    <row r="23" customFormat="false" ht="15.6" hidden="false" customHeight="false" outlineLevel="0" collapsed="false">
      <c r="A23" s="1" t="s">
        <v>13</v>
      </c>
      <c r="B23" s="1" t="s">
        <v>72</v>
      </c>
      <c r="C23" s="1"/>
      <c r="D23" s="1" t="n">
        <v>1.388019729</v>
      </c>
      <c r="E23" s="1" t="n">
        <v>14</v>
      </c>
      <c r="F23" s="1" t="n">
        <v>3.626943005</v>
      </c>
      <c r="G23" s="1" t="n">
        <v>0.040924207</v>
      </c>
      <c r="H23" s="1" t="s">
        <v>73</v>
      </c>
      <c r="I23" s="1" t="n">
        <v>357</v>
      </c>
      <c r="J23" s="1" t="n">
        <v>393</v>
      </c>
      <c r="K23" s="1" t="n">
        <v>18520</v>
      </c>
      <c r="L23" s="1" t="n">
        <v>1.848026743</v>
      </c>
      <c r="M23" s="1" t="n">
        <v>0.999999681</v>
      </c>
      <c r="N23" s="1" t="n">
        <v>0.493362102</v>
      </c>
      <c r="O23" s="1" t="n">
        <v>43.63979358</v>
      </c>
    </row>
    <row r="24" customFormat="false" ht="15.6" hidden="false" customHeight="false" outlineLevel="0" collapsed="false">
      <c r="A24" s="1" t="s">
        <v>13</v>
      </c>
      <c r="B24" s="1" t="s">
        <v>74</v>
      </c>
      <c r="C24" s="1"/>
      <c r="D24" s="1" t="n">
        <v>1.382659712</v>
      </c>
      <c r="E24" s="1" t="n">
        <v>3</v>
      </c>
      <c r="F24" s="1" t="n">
        <v>0.777202073</v>
      </c>
      <c r="G24" s="1" t="n">
        <v>0.041432419</v>
      </c>
      <c r="H24" s="1" t="s">
        <v>75</v>
      </c>
      <c r="I24" s="1" t="n">
        <v>357</v>
      </c>
      <c r="J24" s="1" t="n">
        <v>17</v>
      </c>
      <c r="K24" s="1" t="n">
        <v>18520</v>
      </c>
      <c r="L24" s="1" t="n">
        <v>9.154720712</v>
      </c>
      <c r="M24" s="1" t="n">
        <v>0.999999736</v>
      </c>
      <c r="N24" s="1" t="n">
        <v>0.482448101</v>
      </c>
      <c r="O24" s="1" t="n">
        <v>44.04824636</v>
      </c>
    </row>
    <row r="25" customFormat="false" ht="15.6" hidden="false" customHeight="false" outlineLevel="0" collapsed="false">
      <c r="A25" s="1" t="s">
        <v>13</v>
      </c>
      <c r="B25" s="1" t="s">
        <v>76</v>
      </c>
      <c r="C25" s="1"/>
      <c r="D25" s="1" t="n">
        <v>1.373400204</v>
      </c>
      <c r="E25" s="1" t="n">
        <v>20</v>
      </c>
      <c r="F25" s="1" t="n">
        <v>5.18134715</v>
      </c>
      <c r="G25" s="1" t="n">
        <v>0.042325276</v>
      </c>
      <c r="H25" s="1" t="s">
        <v>77</v>
      </c>
      <c r="I25" s="1" t="n">
        <v>357</v>
      </c>
      <c r="J25" s="1" t="n">
        <v>642</v>
      </c>
      <c r="K25" s="1" t="n">
        <v>18520</v>
      </c>
      <c r="L25" s="1" t="n">
        <v>1.616098153</v>
      </c>
      <c r="M25" s="1" t="n">
        <v>0.999999811</v>
      </c>
      <c r="N25" s="1" t="n">
        <v>0.475391233</v>
      </c>
      <c r="O25" s="1" t="n">
        <v>44.75920101</v>
      </c>
    </row>
    <row r="26" customFormat="false" ht="15.6" hidden="false" customHeight="false" outlineLevel="0" collapsed="false">
      <c r="A26" s="1" t="s">
        <v>13</v>
      </c>
      <c r="B26" s="1" t="s">
        <v>78</v>
      </c>
      <c r="C26" s="1"/>
      <c r="D26" s="1" t="n">
        <v>1.335172193</v>
      </c>
      <c r="E26" s="1" t="n">
        <v>10</v>
      </c>
      <c r="F26" s="1" t="n">
        <v>2.590673575</v>
      </c>
      <c r="G26" s="1" t="n">
        <v>0.046219773</v>
      </c>
      <c r="H26" s="1" t="s">
        <v>79</v>
      </c>
      <c r="I26" s="1" t="n">
        <v>357</v>
      </c>
      <c r="J26" s="1" t="n">
        <v>244</v>
      </c>
      <c r="K26" s="1" t="n">
        <v>18520</v>
      </c>
      <c r="L26" s="1" t="n">
        <v>2.12609634</v>
      </c>
      <c r="M26" s="1" t="n">
        <v>0.999999956</v>
      </c>
      <c r="N26" s="1" t="n">
        <v>0.492191614</v>
      </c>
      <c r="O26" s="1" t="n">
        <v>47.76342611</v>
      </c>
    </row>
    <row r="27" customFormat="false" ht="15.6" hidden="false" customHeight="false" outlineLevel="0" collapsed="false">
      <c r="A27" s="1" t="s">
        <v>13</v>
      </c>
      <c r="B27" s="1" t="s">
        <v>80</v>
      </c>
      <c r="C27" s="1"/>
      <c r="D27" s="1" t="n">
        <v>1.29406442</v>
      </c>
      <c r="E27" s="1" t="n">
        <v>3</v>
      </c>
      <c r="F27" s="1" t="n">
        <v>0.777202073</v>
      </c>
      <c r="G27" s="1" t="n">
        <v>0.050808407</v>
      </c>
      <c r="H27" s="1" t="s">
        <v>81</v>
      </c>
      <c r="I27" s="1" t="n">
        <v>357</v>
      </c>
      <c r="J27" s="1" t="n">
        <v>19</v>
      </c>
      <c r="K27" s="1" t="n">
        <v>18520</v>
      </c>
      <c r="L27" s="1" t="n">
        <v>8.1910659</v>
      </c>
      <c r="M27" s="1" t="n">
        <v>0.999999992</v>
      </c>
      <c r="N27" s="1" t="n">
        <v>0.512268968</v>
      </c>
      <c r="O27" s="1" t="n">
        <v>51.10850103</v>
      </c>
    </row>
    <row r="28" customFormat="false" ht="15.6" hidden="false" customHeight="false" outlineLevel="0" collapsed="false">
      <c r="A28" s="1" t="s">
        <v>13</v>
      </c>
      <c r="B28" s="1" t="s">
        <v>82</v>
      </c>
      <c r="C28" s="1"/>
      <c r="D28" s="1" t="n">
        <v>1.257616068</v>
      </c>
      <c r="E28" s="1" t="n">
        <v>4</v>
      </c>
      <c r="F28" s="1" t="n">
        <v>1.03626943</v>
      </c>
      <c r="G28" s="1" t="n">
        <v>0.055256571</v>
      </c>
      <c r="H28" s="1" t="s">
        <v>83</v>
      </c>
      <c r="I28" s="1" t="n">
        <v>357</v>
      </c>
      <c r="J28" s="1" t="n">
        <v>45</v>
      </c>
      <c r="K28" s="1" t="n">
        <v>18520</v>
      </c>
      <c r="L28" s="1" t="n">
        <v>4.611266729</v>
      </c>
      <c r="M28" s="1" t="n">
        <v>0.999999999</v>
      </c>
      <c r="N28" s="1" t="n">
        <v>0.529369214</v>
      </c>
      <c r="O28" s="1" t="n">
        <v>54.16059916</v>
      </c>
    </row>
    <row r="29" customFormat="false" ht="15.6" hidden="false" customHeight="false" outlineLevel="0" collapsed="false">
      <c r="A29" s="1" t="s">
        <v>13</v>
      </c>
      <c r="B29" s="1" t="s">
        <v>84</v>
      </c>
      <c r="C29" s="1"/>
      <c r="D29" s="1" t="n">
        <v>1.229332978</v>
      </c>
      <c r="E29" s="1" t="n">
        <v>9</v>
      </c>
      <c r="F29" s="1" t="n">
        <v>2.331606218</v>
      </c>
      <c r="G29" s="1" t="n">
        <v>0.058974874</v>
      </c>
      <c r="H29" s="1" t="s">
        <v>85</v>
      </c>
      <c r="I29" s="1" t="n">
        <v>357</v>
      </c>
      <c r="J29" s="1" t="n">
        <v>217</v>
      </c>
      <c r="K29" s="1" t="n">
        <v>18520</v>
      </c>
      <c r="L29" s="1" t="n">
        <v>2.151570306</v>
      </c>
      <c r="M29" s="1" t="n">
        <v>1</v>
      </c>
      <c r="N29" s="1" t="n">
        <v>0.540301872</v>
      </c>
      <c r="O29" s="1" t="n">
        <v>56.57532776</v>
      </c>
    </row>
    <row r="30" customFormat="false" ht="15.6" hidden="false" customHeight="false" outlineLevel="0" collapsed="false">
      <c r="A30" s="1" t="s">
        <v>13</v>
      </c>
      <c r="B30" s="1" t="s">
        <v>86</v>
      </c>
      <c r="C30" s="1"/>
      <c r="D30" s="1" t="n">
        <v>1.189608407</v>
      </c>
      <c r="E30" s="1" t="n">
        <v>4</v>
      </c>
      <c r="F30" s="1" t="n">
        <v>1.03626943</v>
      </c>
      <c r="G30" s="1" t="n">
        <v>0.064623666</v>
      </c>
      <c r="H30" s="1" t="s">
        <v>87</v>
      </c>
      <c r="I30" s="1" t="n">
        <v>357</v>
      </c>
      <c r="J30" s="1" t="n">
        <v>48</v>
      </c>
      <c r="K30" s="1" t="n">
        <v>18520</v>
      </c>
      <c r="L30" s="1" t="n">
        <v>4.323062558</v>
      </c>
      <c r="M30" s="1" t="n">
        <v>1</v>
      </c>
      <c r="N30" s="1" t="n">
        <v>0.561639077</v>
      </c>
      <c r="O30" s="1" t="n">
        <v>60.01898944</v>
      </c>
    </row>
    <row r="31" customFormat="false" ht="15.6" hidden="false" customHeight="false" outlineLevel="0" collapsed="false">
      <c r="A31" s="1" t="s">
        <v>13</v>
      </c>
      <c r="B31" s="1" t="s">
        <v>88</v>
      </c>
      <c r="C31" s="1"/>
      <c r="D31" s="1" t="n">
        <v>1.14555327</v>
      </c>
      <c r="E31" s="1" t="n">
        <v>3</v>
      </c>
      <c r="F31" s="1" t="n">
        <v>0.777202073</v>
      </c>
      <c r="G31" s="1" t="n">
        <v>0.071523166</v>
      </c>
      <c r="H31" s="1" t="s">
        <v>89</v>
      </c>
      <c r="I31" s="1" t="n">
        <v>357</v>
      </c>
      <c r="J31" s="1" t="n">
        <v>23</v>
      </c>
      <c r="K31" s="1" t="n">
        <v>18520</v>
      </c>
      <c r="L31" s="1" t="n">
        <v>6.7665327</v>
      </c>
      <c r="M31" s="1" t="n">
        <v>1</v>
      </c>
      <c r="N31" s="1" t="n">
        <v>0.587521361</v>
      </c>
      <c r="O31" s="1" t="n">
        <v>63.88139333</v>
      </c>
    </row>
    <row r="32" customFormat="false" ht="15.6" hidden="false" customHeight="false" outlineLevel="0" collapsed="false">
      <c r="A32" s="1" t="s">
        <v>13</v>
      </c>
      <c r="B32" s="1" t="s">
        <v>90</v>
      </c>
      <c r="C32" s="1"/>
      <c r="D32" s="1" t="n">
        <v>1.126799914</v>
      </c>
      <c r="E32" s="1" t="n">
        <v>8</v>
      </c>
      <c r="F32" s="1" t="n">
        <v>2.07253886</v>
      </c>
      <c r="G32" s="1" t="n">
        <v>0.074679274</v>
      </c>
      <c r="H32" s="1" t="s">
        <v>91</v>
      </c>
      <c r="I32" s="1" t="n">
        <v>357</v>
      </c>
      <c r="J32" s="1" t="n">
        <v>190</v>
      </c>
      <c r="K32" s="1" t="n">
        <v>18520</v>
      </c>
      <c r="L32" s="1" t="n">
        <v>2.18428424</v>
      </c>
      <c r="M32" s="1" t="n">
        <v>1</v>
      </c>
      <c r="N32" s="1" t="n">
        <v>0.591934088</v>
      </c>
      <c r="O32" s="1" t="n">
        <v>65.53025649</v>
      </c>
    </row>
    <row r="33" customFormat="false" ht="15.6" hidden="false" customHeight="false" outlineLevel="0" collapsed="false">
      <c r="A33" s="1" t="s">
        <v>13</v>
      </c>
      <c r="B33" s="1" t="s">
        <v>92</v>
      </c>
      <c r="C33" s="1"/>
      <c r="D33" s="1" t="n">
        <v>1.090350014</v>
      </c>
      <c r="E33" s="1" t="n">
        <v>5</v>
      </c>
      <c r="F33" s="1" t="n">
        <v>1.295336788</v>
      </c>
      <c r="G33" s="1" t="n">
        <v>0.081217569</v>
      </c>
      <c r="H33" s="1" t="s">
        <v>93</v>
      </c>
      <c r="I33" s="1" t="n">
        <v>357</v>
      </c>
      <c r="J33" s="1" t="n">
        <v>85</v>
      </c>
      <c r="K33" s="1" t="n">
        <v>18520</v>
      </c>
      <c r="L33" s="1" t="n">
        <v>3.051573571</v>
      </c>
      <c r="M33" s="1" t="n">
        <v>1</v>
      </c>
      <c r="N33" s="1" t="n">
        <v>0.612348133</v>
      </c>
      <c r="O33" s="1" t="n">
        <v>68.7264337</v>
      </c>
    </row>
    <row r="34" customFormat="false" ht="15.6" hidden="false" customHeight="false" outlineLevel="0" collapsed="false">
      <c r="A34" s="1" t="s">
        <v>13</v>
      </c>
      <c r="B34" s="1" t="s">
        <v>94</v>
      </c>
      <c r="C34" s="1"/>
      <c r="D34" s="1" t="n">
        <v>1.068761348</v>
      </c>
      <c r="E34" s="1" t="n">
        <v>4</v>
      </c>
      <c r="F34" s="1" t="n">
        <v>1.03626943</v>
      </c>
      <c r="G34" s="1" t="n">
        <v>0.085356904</v>
      </c>
      <c r="H34" s="1" t="s">
        <v>95</v>
      </c>
      <c r="I34" s="1" t="n">
        <v>357</v>
      </c>
      <c r="J34" s="1" t="n">
        <v>54</v>
      </c>
      <c r="K34" s="1" t="n">
        <v>18520</v>
      </c>
      <c r="L34" s="1" t="n">
        <v>3.842722274</v>
      </c>
      <c r="M34" s="1" t="n">
        <v>1</v>
      </c>
      <c r="N34" s="1" t="n">
        <v>0.620126299</v>
      </c>
      <c r="O34" s="1" t="n">
        <v>70.60544872</v>
      </c>
    </row>
    <row r="35" customFormat="false" ht="15.6" hidden="false" customHeight="false" outlineLevel="0" collapsed="false">
      <c r="A35" s="1" t="s">
        <v>13</v>
      </c>
      <c r="B35" s="1" t="s">
        <v>96</v>
      </c>
      <c r="C35" s="1"/>
      <c r="D35" s="1" t="n">
        <v>1.033871256</v>
      </c>
      <c r="E35" s="1" t="n">
        <v>2</v>
      </c>
      <c r="F35" s="1" t="n">
        <v>0.518134715</v>
      </c>
      <c r="G35" s="1" t="n">
        <v>0.092497234</v>
      </c>
      <c r="H35" s="1" t="s">
        <v>97</v>
      </c>
      <c r="I35" s="1" t="n">
        <v>357</v>
      </c>
      <c r="J35" s="1" t="n">
        <v>5</v>
      </c>
      <c r="K35" s="1" t="n">
        <v>18520</v>
      </c>
      <c r="L35" s="1" t="n">
        <v>20.75070028</v>
      </c>
      <c r="M35" s="1" t="n">
        <v>1</v>
      </c>
      <c r="N35" s="1" t="n">
        <v>0.640114964</v>
      </c>
      <c r="O35" s="1" t="n">
        <v>73.60274778</v>
      </c>
    </row>
    <row r="36" customFormat="false" ht="15.6" hidden="false" customHeight="false" outlineLevel="0" collapsed="false">
      <c r="A36" s="1" t="s">
        <v>13</v>
      </c>
      <c r="B36" s="1" t="s">
        <v>98</v>
      </c>
      <c r="C36" s="1"/>
      <c r="D36" s="1" t="n">
        <v>1.033871256</v>
      </c>
      <c r="E36" s="1" t="n">
        <v>2</v>
      </c>
      <c r="F36" s="1" t="n">
        <v>0.518134715</v>
      </c>
      <c r="G36" s="1" t="n">
        <v>0.092497234</v>
      </c>
      <c r="H36" s="1" t="s">
        <v>99</v>
      </c>
      <c r="I36" s="1" t="n">
        <v>357</v>
      </c>
      <c r="J36" s="1" t="n">
        <v>5</v>
      </c>
      <c r="K36" s="1" t="n">
        <v>18520</v>
      </c>
      <c r="L36" s="1" t="n">
        <v>20.75070028</v>
      </c>
      <c r="M36" s="1" t="n">
        <v>1</v>
      </c>
      <c r="N36" s="1" t="n">
        <v>0.640114964</v>
      </c>
      <c r="O36" s="1" t="n">
        <v>73.60274778</v>
      </c>
    </row>
    <row r="37" customFormat="false" ht="15.6" hidden="false" customHeight="false" outlineLevel="0" collapsed="false">
      <c r="A37" s="1" t="s">
        <v>13</v>
      </c>
      <c r="B37" s="1" t="s">
        <v>100</v>
      </c>
      <c r="C37" s="1"/>
      <c r="D37" s="1" t="n">
        <v>1.021335236</v>
      </c>
      <c r="E37" s="1" t="n">
        <v>61</v>
      </c>
      <c r="F37" s="1" t="n">
        <v>15.80310881</v>
      </c>
      <c r="G37" s="1" t="n">
        <v>0.095206098</v>
      </c>
      <c r="H37" s="1" t="s">
        <v>101</v>
      </c>
      <c r="I37" s="1" t="n">
        <v>357</v>
      </c>
      <c r="J37" s="1" t="n">
        <v>2646</v>
      </c>
      <c r="K37" s="1" t="n">
        <v>18520</v>
      </c>
      <c r="L37" s="1" t="n">
        <v>1.195949279</v>
      </c>
      <c r="M37" s="1" t="n">
        <v>1</v>
      </c>
      <c r="N37" s="1" t="n">
        <v>0.640610697</v>
      </c>
      <c r="O37" s="1" t="n">
        <v>74.66373463</v>
      </c>
    </row>
    <row r="38" customFormat="false" ht="15.6" hidden="false" customHeight="false" outlineLevel="0" collapsed="false">
      <c r="A38" s="1" t="s">
        <v>102</v>
      </c>
      <c r="B38" s="1"/>
      <c r="C38" s="1"/>
      <c r="D38" s="1" t="e">
        <f aca="false"/>
        <v>#NUM!</v>
      </c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  <row r="39" customFormat="false" ht="15.6" hidden="false" customHeight="false" outlineLevel="0" collapsed="false">
      <c r="A39" s="1"/>
      <c r="B39" s="1"/>
      <c r="C39" s="1"/>
      <c r="D39" s="1" t="e">
        <f aca="false"/>
        <v>#NUM!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customFormat="false" ht="15.6" hidden="false" customHeight="false" outlineLevel="0" collapsed="false">
      <c r="A40" s="1"/>
      <c r="B40" s="1"/>
      <c r="C40" s="1"/>
      <c r="D40" s="1" t="e">
        <f aca="false"/>
        <v>#NUM!</v>
      </c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customFormat="false" ht="15.6" hidden="false" customHeight="false" outlineLevel="0" collapsed="false">
      <c r="A41" s="1"/>
      <c r="B41" s="1"/>
      <c r="C41" s="1"/>
      <c r="D41" s="1" t="e">
        <f aca="false"/>
        <v>#NUM!</v>
      </c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customFormat="false" ht="15.6" hidden="false" customHeight="false" outlineLevel="0" collapsed="false">
      <c r="A42" s="1"/>
      <c r="B42" s="1"/>
      <c r="C42" s="1"/>
      <c r="D42" s="1" t="e">
        <f aca="false"/>
        <v>#NUM!</v>
      </c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  <row r="43" customFormat="false" ht="15.6" hidden="false" customHeight="false" outlineLevel="0" collapsed="false">
      <c r="A43" s="1"/>
      <c r="B43" s="1"/>
      <c r="C43" s="1"/>
      <c r="D43" s="1" t="e">
        <f aca="false"/>
        <v>#NUM!</v>
      </c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</row>
    <row r="44" customFormat="false" ht="15.6" hidden="false" customHeight="false" outlineLevel="0" collapsed="false">
      <c r="A44" s="1"/>
      <c r="B44" s="1"/>
      <c r="C44" s="1"/>
      <c r="D44" s="1" t="e">
        <f aca="false"/>
        <v>#NUM!</v>
      </c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</row>
    <row r="45" customFormat="false" ht="15.6" hidden="false" customHeight="false" outlineLevel="0" collapsed="false">
      <c r="A45" s="1"/>
      <c r="B45" s="1"/>
      <c r="C45" s="1"/>
      <c r="D45" s="1" t="e">
        <f aca="false"/>
        <v>#NUM!</v>
      </c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</row>
    <row r="46" customFormat="false" ht="15.6" hidden="false" customHeight="false" outlineLevel="0" collapsed="false">
      <c r="A46" s="1"/>
      <c r="B46" s="1"/>
      <c r="C46" s="1"/>
      <c r="D46" s="1" t="e">
        <f aca="false"/>
        <v>#NUM!</v>
      </c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</row>
    <row r="47" customFormat="false" ht="15.6" hidden="false" customHeight="false" outlineLevel="0" collapsed="false">
      <c r="A47" s="1"/>
      <c r="B47" s="1"/>
      <c r="C47" s="1"/>
      <c r="D47" s="1" t="e">
        <f aca="false"/>
        <v>#NUM!</v>
      </c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</row>
    <row r="48" customFormat="false" ht="15.6" hidden="false" customHeight="false" outlineLevel="0" collapsed="false">
      <c r="A48" s="1"/>
      <c r="B48" s="1"/>
      <c r="C48" s="1"/>
      <c r="D48" s="1" t="e">
        <f aca="false"/>
        <v>#NUM!</v>
      </c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</row>
    <row r="49" customFormat="false" ht="15.6" hidden="false" customHeight="false" outlineLevel="0" collapsed="false">
      <c r="A49" s="1"/>
      <c r="B49" s="1"/>
      <c r="C49" s="1"/>
      <c r="D49" s="1" t="e">
        <f aca="false"/>
        <v>#NUM!</v>
      </c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</row>
    <row r="50" customFormat="false" ht="15.6" hidden="false" customHeight="false" outlineLevel="0" collapsed="false">
      <c r="A50" s="1"/>
      <c r="B50" s="1"/>
      <c r="C50" s="1"/>
      <c r="D50" s="1" t="e">
        <f aca="false"/>
        <v>#NUM!</v>
      </c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</row>
    <row r="51" customFormat="false" ht="15.6" hidden="false" customHeight="false" outlineLevel="0" collapsed="false">
      <c r="A51" s="1"/>
      <c r="B51" s="1"/>
      <c r="C51" s="1"/>
      <c r="D51" s="1" t="e">
        <f aca="false"/>
        <v>#NUM!</v>
      </c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</row>
    <row r="52" customFormat="false" ht="15.6" hidden="false" customHeight="false" outlineLevel="0" collapsed="false">
      <c r="A52" s="1"/>
      <c r="B52" s="1"/>
      <c r="C52" s="1"/>
      <c r="D52" s="1" t="e">
        <f aca="false"/>
        <v>#NUM!</v>
      </c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</row>
    <row r="53" customFormat="false" ht="15.6" hidden="false" customHeight="false" outlineLevel="0" collapsed="false">
      <c r="A53" s="1"/>
      <c r="B53" s="1"/>
      <c r="C53" s="1"/>
      <c r="D53" s="1" t="e">
        <f aca="false"/>
        <v>#NUM!</v>
      </c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</row>
    <row r="54" customFormat="false" ht="15.6" hidden="false" customHeight="false" outlineLevel="0" collapsed="false">
      <c r="A54" s="1"/>
      <c r="B54" s="1"/>
      <c r="C54" s="1"/>
      <c r="D54" s="1" t="e">
        <f aca="false"/>
        <v>#NUM!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</row>
    <row r="55" customFormat="false" ht="15.6" hidden="false" customHeight="false" outlineLevel="0" collapsed="false">
      <c r="A55" s="1"/>
      <c r="B55" s="1"/>
      <c r="C55" s="1"/>
      <c r="D55" s="1" t="e">
        <f aca="false"/>
        <v>#NUM!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</row>
    <row r="56" customFormat="false" ht="15.6" hidden="false" customHeight="false" outlineLevel="0" collapsed="false">
      <c r="A56" s="1"/>
      <c r="B56" s="1"/>
      <c r="C56" s="1"/>
      <c r="D56" s="1" t="e">
        <f aca="false"/>
        <v>#NUM!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</row>
    <row r="57" customFormat="false" ht="15.6" hidden="false" customHeight="false" outlineLevel="0" collapsed="false">
      <c r="A57" s="1"/>
      <c r="B57" s="1"/>
      <c r="C57" s="1"/>
      <c r="D57" s="1" t="e">
        <f aca="false"/>
        <v>#NUM!</v>
      </c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</row>
    <row r="58" customFormat="false" ht="15.6" hidden="false" customHeight="false" outlineLevel="0" collapsed="false">
      <c r="A58" s="1"/>
      <c r="B58" s="1"/>
      <c r="C58" s="1"/>
      <c r="D58" s="1" t="e">
        <f aca="false"/>
        <v>#NUM!</v>
      </c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</row>
    <row r="59" customFormat="false" ht="15.6" hidden="false" customHeight="false" outlineLevel="0" collapsed="false">
      <c r="A59" s="1"/>
      <c r="B59" s="1"/>
      <c r="C59" s="1"/>
      <c r="D59" s="1" t="e">
        <f aca="false"/>
        <v>#NUM!</v>
      </c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</row>
    <row r="60" customFormat="false" ht="15.6" hidden="false" customHeight="false" outlineLevel="0" collapsed="false">
      <c r="A60" s="1"/>
      <c r="B60" s="1"/>
      <c r="C60" s="1"/>
      <c r="D60" s="1" t="e">
        <f aca="false"/>
        <v>#NUM!</v>
      </c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</row>
    <row r="61" customFormat="false" ht="15.6" hidden="false" customHeight="false" outlineLevel="0" collapsed="false">
      <c r="A61" s="1"/>
      <c r="B61" s="1"/>
      <c r="C61" s="1"/>
      <c r="D61" s="1" t="e">
        <f aca="false"/>
        <v>#NUM!</v>
      </c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</row>
    <row r="62" customFormat="false" ht="15.6" hidden="false" customHeight="false" outlineLevel="0" collapsed="false">
      <c r="A62" s="1"/>
      <c r="B62" s="1"/>
      <c r="C62" s="1"/>
      <c r="D62" s="1" t="e">
        <f aca="false"/>
        <v>#NUM!</v>
      </c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</row>
    <row r="63" customFormat="false" ht="15.6" hidden="false" customHeight="false" outlineLevel="0" collapsed="false">
      <c r="A63" s="1"/>
      <c r="B63" s="1"/>
      <c r="C63" s="1"/>
      <c r="D63" s="1" t="e">
        <f aca="false"/>
        <v>#NUM!</v>
      </c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</row>
    <row r="64" customFormat="false" ht="15.6" hidden="false" customHeight="false" outlineLevel="0" collapsed="false">
      <c r="A64" s="1"/>
      <c r="B64" s="1"/>
      <c r="C64" s="1"/>
      <c r="D64" s="1" t="e">
        <f aca="false"/>
        <v>#NUM!</v>
      </c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</row>
    <row r="65" customFormat="false" ht="15.6" hidden="false" customHeight="false" outlineLevel="0" collapsed="false">
      <c r="A65" s="1"/>
      <c r="B65" s="1"/>
      <c r="C65" s="1"/>
      <c r="D65" s="1" t="e">
        <f aca="false"/>
        <v>#NUM!</v>
      </c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</row>
    <row r="66" customFormat="false" ht="15.6" hidden="false" customHeight="false" outlineLevel="0" collapsed="false">
      <c r="A66" s="1"/>
      <c r="B66" s="1"/>
      <c r="C66" s="1"/>
      <c r="D66" s="1" t="e">
        <f aca="false"/>
        <v>#NUM!</v>
      </c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</row>
    <row r="67" customFormat="false" ht="15.6" hidden="false" customHeight="false" outlineLevel="0" collapsed="false">
      <c r="A67" s="1"/>
      <c r="B67" s="1"/>
      <c r="C67" s="1"/>
      <c r="D67" s="1" t="e">
        <f aca="false"/>
        <v>#NUM!</v>
      </c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</row>
    <row r="68" customFormat="false" ht="15.6" hidden="false" customHeight="false" outlineLevel="0" collapsed="false">
      <c r="A68" s="1"/>
      <c r="B68" s="1"/>
      <c r="C68" s="1"/>
      <c r="D68" s="1" t="e">
        <f aca="false"/>
        <v>#NUM!</v>
      </c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</row>
    <row r="69" customFormat="false" ht="15.6" hidden="false" customHeight="false" outlineLevel="0" collapsed="false">
      <c r="A69" s="1"/>
      <c r="B69" s="1"/>
      <c r="C69" s="1"/>
      <c r="D69" s="1" t="e">
        <f aca="false"/>
        <v>#NUM!</v>
      </c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</row>
    <row r="70" customFormat="false" ht="15.6" hidden="false" customHeight="false" outlineLevel="0" collapsed="false">
      <c r="A70" s="1"/>
      <c r="B70" s="1"/>
      <c r="C70" s="1"/>
      <c r="D70" s="1" t="e">
        <f aca="false"/>
        <v>#NUM!</v>
      </c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</row>
    <row r="71" customFormat="false" ht="15.6" hidden="false" customHeight="false" outlineLevel="0" collapsed="false">
      <c r="A71" s="1"/>
      <c r="B71" s="1"/>
      <c r="C71" s="1"/>
      <c r="D71" s="1" t="e">
        <f aca="false"/>
        <v>#NUM!</v>
      </c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</row>
    <row r="72" customFormat="false" ht="15.6" hidden="false" customHeight="false" outlineLevel="0" collapsed="false">
      <c r="A72" s="1"/>
      <c r="B72" s="1"/>
      <c r="C72" s="1"/>
      <c r="D72" s="1" t="e">
        <f aca="false"/>
        <v>#NUM!</v>
      </c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</row>
    <row r="73" customFormat="false" ht="15.6" hidden="false" customHeight="false" outlineLevel="0" collapsed="false">
      <c r="A73" s="1"/>
      <c r="B73" s="1"/>
      <c r="C73" s="1"/>
      <c r="D73" s="1" t="e">
        <f aca="false"/>
        <v>#NUM!</v>
      </c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</row>
    <row r="74" customFormat="false" ht="15.6" hidden="false" customHeight="false" outlineLevel="0" collapsed="false">
      <c r="A74" s="1"/>
      <c r="B74" s="1"/>
      <c r="C74" s="1"/>
      <c r="D74" s="1" t="e">
        <f aca="false"/>
        <v>#NUM!</v>
      </c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</row>
    <row r="75" customFormat="false" ht="15.6" hidden="false" customHeight="false" outlineLevel="0" collapsed="false">
      <c r="A75" s="1"/>
      <c r="B75" s="1"/>
      <c r="C75" s="1"/>
      <c r="D75" s="1" t="e">
        <f aca="false"/>
        <v>#NUM!</v>
      </c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</row>
    <row r="76" customFormat="false" ht="15.6" hidden="false" customHeight="false" outlineLevel="0" collapsed="false">
      <c r="A76" s="1"/>
      <c r="B76" s="1"/>
      <c r="C76" s="1"/>
      <c r="D76" s="1" t="e">
        <f aca="false"/>
        <v>#NUM!</v>
      </c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</row>
    <row r="77" customFormat="false" ht="15.6" hidden="false" customHeight="false" outlineLevel="0" collapsed="false">
      <c r="A77" s="1"/>
      <c r="B77" s="1"/>
      <c r="C77" s="1"/>
      <c r="D77" s="1" t="e">
        <f aca="false"/>
        <v>#NUM!</v>
      </c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</row>
    <row r="78" customFormat="false" ht="15.6" hidden="false" customHeight="false" outlineLevel="0" collapsed="false">
      <c r="A78" s="1"/>
      <c r="B78" s="1"/>
      <c r="C78" s="1"/>
      <c r="D78" s="1" t="e">
        <f aca="false"/>
        <v>#NUM!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</row>
    <row r="79" customFormat="false" ht="15.6" hidden="false" customHeight="false" outlineLevel="0" collapsed="false">
      <c r="A79" s="1"/>
      <c r="B79" s="1"/>
      <c r="C79" s="1"/>
      <c r="D79" s="1" t="e">
        <f aca="false"/>
        <v>#NUM!</v>
      </c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</row>
    <row r="80" customFormat="false" ht="15.6" hidden="false" customHeight="false" outlineLevel="0" collapsed="false">
      <c r="A80" s="1"/>
      <c r="B80" s="1"/>
      <c r="C80" s="1"/>
      <c r="D80" s="1" t="e">
        <f aca="false"/>
        <v>#NUM!</v>
      </c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</row>
    <row r="81" customFormat="false" ht="15.6" hidden="false" customHeight="false" outlineLevel="0" collapsed="false">
      <c r="A81" s="1"/>
      <c r="B81" s="1"/>
      <c r="C81" s="1"/>
      <c r="D81" s="1" t="e">
        <f aca="false"/>
        <v>#NUM!</v>
      </c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</row>
    <row r="82" customFormat="false" ht="15.6" hidden="false" customHeight="false" outlineLevel="0" collapsed="false">
      <c r="A82" s="1"/>
      <c r="B82" s="1"/>
      <c r="C82" s="1"/>
      <c r="D82" s="1" t="e">
        <f aca="false"/>
        <v>#NUM!</v>
      </c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</row>
    <row r="83" customFormat="false" ht="15.6" hidden="false" customHeight="false" outlineLevel="0" collapsed="false">
      <c r="A83" s="1"/>
      <c r="B83" s="1"/>
      <c r="C83" s="1"/>
      <c r="D83" s="1" t="e">
        <f aca="false"/>
        <v>#NUM!</v>
      </c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</row>
    <row r="84" customFormat="false" ht="15.6" hidden="false" customHeight="false" outlineLevel="0" collapsed="false">
      <c r="A84" s="1"/>
      <c r="B84" s="1"/>
      <c r="C84" s="1"/>
      <c r="D84" s="1" t="e">
        <f aca="false"/>
        <v>#NUM!</v>
      </c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</row>
    <row r="85" customFormat="false" ht="15.6" hidden="false" customHeight="false" outlineLevel="0" collapsed="false">
      <c r="A85" s="1"/>
      <c r="B85" s="1"/>
      <c r="C85" s="1"/>
      <c r="D85" s="1" t="e">
        <f aca="false"/>
        <v>#NUM!</v>
      </c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</row>
    <row r="86" customFormat="false" ht="15.6" hidden="false" customHeight="false" outlineLevel="0" collapsed="false">
      <c r="A86" s="1"/>
      <c r="B86" s="1"/>
      <c r="C86" s="1"/>
      <c r="D86" s="1" t="e">
        <f aca="false"/>
        <v>#NUM!</v>
      </c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</row>
    <row r="87" customFormat="false" ht="15.6" hidden="false" customHeight="false" outlineLevel="0" collapsed="false">
      <c r="A87" s="1"/>
      <c r="B87" s="1"/>
      <c r="C87" s="1"/>
      <c r="D87" s="1" t="e">
        <f aca="false"/>
        <v>#NUM!</v>
      </c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</row>
    <row r="88" customFormat="false" ht="15.6" hidden="false" customHeight="false" outlineLevel="0" collapsed="false">
      <c r="A88" s="1"/>
      <c r="B88" s="1"/>
      <c r="C88" s="1"/>
      <c r="D88" s="1" t="e">
        <f aca="false"/>
        <v>#NUM!</v>
      </c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</row>
    <row r="89" customFormat="false" ht="15.6" hidden="false" customHeight="false" outlineLevel="0" collapsed="false">
      <c r="A89" s="1"/>
      <c r="B89" s="1"/>
      <c r="C89" s="1"/>
      <c r="D89" s="1" t="e">
        <f aca="false"/>
        <v>#NUM!</v>
      </c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</row>
    <row r="90" customFormat="false" ht="15.6" hidden="false" customHeight="false" outlineLevel="0" collapsed="false">
      <c r="A90" s="1"/>
      <c r="B90" s="1"/>
      <c r="C90" s="1"/>
      <c r="D90" s="1" t="e">
        <f aca="false"/>
        <v>#NUM!</v>
      </c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</row>
    <row r="91" customFormat="false" ht="15.6" hidden="false" customHeight="false" outlineLevel="0" collapsed="false">
      <c r="A91" s="1"/>
      <c r="B91" s="1"/>
      <c r="C91" s="1"/>
      <c r="D91" s="1" t="e">
        <f aca="false"/>
        <v>#NUM!</v>
      </c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</row>
    <row r="92" customFormat="false" ht="15.6" hidden="false" customHeight="false" outlineLevel="0" collapsed="false">
      <c r="A92" s="1"/>
      <c r="B92" s="1"/>
      <c r="C92" s="1"/>
      <c r="D92" s="1" t="e">
        <f aca="false"/>
        <v>#NUM!</v>
      </c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</row>
    <row r="93" customFormat="false" ht="15.6" hidden="false" customHeight="false" outlineLevel="0" collapsed="false">
      <c r="A93" s="1"/>
      <c r="B93" s="1"/>
      <c r="C93" s="1"/>
      <c r="D93" s="1" t="e">
        <f aca="false"/>
        <v>#NUM!</v>
      </c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</row>
    <row r="94" customFormat="false" ht="15.6" hidden="false" customHeight="false" outlineLevel="0" collapsed="false">
      <c r="A94" s="1"/>
      <c r="B94" s="1"/>
      <c r="C94" s="1"/>
      <c r="D94" s="1" t="e">
        <f aca="false"/>
        <v>#NUM!</v>
      </c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</row>
    <row r="95" customFormat="false" ht="15.6" hidden="false" customHeight="false" outlineLevel="0" collapsed="false">
      <c r="A95" s="1"/>
      <c r="B95" s="1"/>
      <c r="C95" s="1"/>
      <c r="D95" s="1" t="e">
        <f aca="false"/>
        <v>#NUM!</v>
      </c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</row>
    <row r="96" customFormat="false" ht="15.6" hidden="false" customHeight="false" outlineLevel="0" collapsed="false">
      <c r="A96" s="1"/>
      <c r="B96" s="1"/>
      <c r="C96" s="1"/>
      <c r="D96" s="1" t="e">
        <f aca="false"/>
        <v>#NUM!</v>
      </c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</row>
    <row r="97" customFormat="false" ht="15.6" hidden="false" customHeight="false" outlineLevel="0" collapsed="false">
      <c r="A97" s="1"/>
      <c r="B97" s="1"/>
      <c r="C97" s="1"/>
      <c r="D97" s="1" t="e">
        <f aca="false"/>
        <v>#NUM!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</row>
    <row r="98" customFormat="false" ht="15.6" hidden="false" customHeight="false" outlineLevel="0" collapsed="false">
      <c r="A98" s="1"/>
      <c r="B98" s="1"/>
      <c r="C98" s="1"/>
      <c r="D98" s="1" t="e">
        <f aca="false"/>
        <v>#NUM!</v>
      </c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</row>
    <row r="99" customFormat="false" ht="15.6" hidden="false" customHeight="false" outlineLevel="0" collapsed="false">
      <c r="A99" s="1"/>
      <c r="B99" s="1"/>
      <c r="C99" s="1"/>
      <c r="D99" s="1" t="e">
        <f aca="false"/>
        <v>#NUM!</v>
      </c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</row>
    <row r="100" customFormat="false" ht="15.6" hidden="false" customHeight="false" outlineLevel="0" collapsed="false">
      <c r="A100" s="1"/>
      <c r="B100" s="1"/>
      <c r="C100" s="1"/>
      <c r="D100" s="1" t="e">
        <f aca="false"/>
        <v>#NUM!</v>
      </c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</row>
    <row r="101" customFormat="false" ht="15.6" hidden="false" customHeight="false" outlineLevel="0" collapsed="false">
      <c r="A101" s="1"/>
      <c r="B101" s="1"/>
      <c r="C101" s="1"/>
      <c r="D101" s="1" t="e">
        <f aca="false"/>
        <v>#NUM!</v>
      </c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</row>
    <row r="102" customFormat="false" ht="15.6" hidden="false" customHeight="false" outlineLevel="0" collapsed="false">
      <c r="A102" s="1"/>
      <c r="B102" s="1"/>
      <c r="C102" s="1"/>
      <c r="D102" s="1" t="e">
        <f aca="false"/>
        <v>#NUM!</v>
      </c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15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  <c r="B1" s="1" t="s">
        <v>1</v>
      </c>
      <c r="C1" s="1"/>
      <c r="D1" s="1"/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customFormat="false" ht="15.6" hidden="false" customHeight="false" outlineLevel="0" collapsed="false">
      <c r="A2" s="1" t="s">
        <v>13</v>
      </c>
      <c r="B2" s="1" t="s">
        <v>103</v>
      </c>
      <c r="C2" s="1" t="s">
        <v>104</v>
      </c>
      <c r="D2" s="1" t="n">
        <v>1.986846357</v>
      </c>
      <c r="E2" s="1" t="n">
        <v>20</v>
      </c>
      <c r="F2" s="1" t="n">
        <v>7.380073801</v>
      </c>
      <c r="G2" s="1" t="n">
        <v>0.010307507</v>
      </c>
      <c r="H2" s="1" t="s">
        <v>105</v>
      </c>
      <c r="I2" s="1" t="n">
        <v>240</v>
      </c>
      <c r="J2" s="1" t="n">
        <v>821</v>
      </c>
      <c r="K2" s="1" t="n">
        <v>18520</v>
      </c>
      <c r="L2" s="1" t="n">
        <v>1.879821356</v>
      </c>
      <c r="M2" s="1" t="n">
        <v>0.94090165</v>
      </c>
      <c r="N2" s="1" t="n">
        <v>0.94090165</v>
      </c>
      <c r="O2" s="1" t="n">
        <v>12.75601615</v>
      </c>
    </row>
    <row r="3" customFormat="false" ht="15.6" hidden="false" customHeight="false" outlineLevel="0" collapsed="false">
      <c r="A3" s="1" t="s">
        <v>13</v>
      </c>
      <c r="B3" s="1" t="s">
        <v>76</v>
      </c>
      <c r="C3" s="1" t="s">
        <v>106</v>
      </c>
      <c r="D3" s="1" t="n">
        <v>1.702070682</v>
      </c>
      <c r="E3" s="1" t="n">
        <v>16</v>
      </c>
      <c r="F3" s="1" t="n">
        <v>5.904059041</v>
      </c>
      <c r="G3" s="1" t="n">
        <v>0.019857717</v>
      </c>
      <c r="H3" s="1" t="s">
        <v>107</v>
      </c>
      <c r="I3" s="1" t="n">
        <v>240</v>
      </c>
      <c r="J3" s="1" t="n">
        <v>642</v>
      </c>
      <c r="K3" s="1" t="n">
        <v>18520</v>
      </c>
      <c r="L3" s="1" t="n">
        <v>1.923156802</v>
      </c>
      <c r="M3" s="1" t="n">
        <v>0.995812729</v>
      </c>
      <c r="N3" s="1" t="n">
        <v>0.935290872</v>
      </c>
      <c r="O3" s="1" t="n">
        <v>23.21583188</v>
      </c>
    </row>
    <row r="4" customFormat="false" ht="15.6" hidden="false" customHeight="false" outlineLevel="0" collapsed="false">
      <c r="A4" s="1" t="s">
        <v>13</v>
      </c>
      <c r="B4" s="1" t="s">
        <v>35</v>
      </c>
      <c r="C4" s="1" t="s">
        <v>36</v>
      </c>
      <c r="D4" s="1" t="n">
        <v>1.627585254</v>
      </c>
      <c r="E4" s="1" t="n">
        <v>17</v>
      </c>
      <c r="F4" s="1" t="n">
        <v>6.273062731</v>
      </c>
      <c r="G4" s="1" t="n">
        <v>0.023572994</v>
      </c>
      <c r="H4" s="1" t="s">
        <v>108</v>
      </c>
      <c r="I4" s="1" t="n">
        <v>240</v>
      </c>
      <c r="J4" s="1" t="n">
        <v>714</v>
      </c>
      <c r="K4" s="1" t="n">
        <v>18520</v>
      </c>
      <c r="L4" s="1" t="n">
        <v>1.837301587</v>
      </c>
      <c r="M4" s="1" t="n">
        <v>0.998515225</v>
      </c>
      <c r="N4" s="1" t="n">
        <v>0.885917188</v>
      </c>
      <c r="O4" s="1" t="n">
        <v>26.96203025</v>
      </c>
    </row>
    <row r="5" customFormat="false" ht="15.6" hidden="false" customHeight="false" outlineLevel="0" collapsed="false">
      <c r="A5" s="1" t="s">
        <v>13</v>
      </c>
      <c r="B5" s="1" t="s">
        <v>109</v>
      </c>
      <c r="C5" s="1" t="s">
        <v>110</v>
      </c>
      <c r="D5" s="1" t="n">
        <v>1.551818765</v>
      </c>
      <c r="E5" s="1" t="n">
        <v>4</v>
      </c>
      <c r="F5" s="1" t="n">
        <v>1.47601476</v>
      </c>
      <c r="G5" s="1" t="n">
        <v>0.028066046</v>
      </c>
      <c r="H5" s="1" t="s">
        <v>111</v>
      </c>
      <c r="I5" s="1" t="n">
        <v>240</v>
      </c>
      <c r="J5" s="1" t="n">
        <v>51</v>
      </c>
      <c r="K5" s="1" t="n">
        <v>18520</v>
      </c>
      <c r="L5" s="1" t="n">
        <v>6.052287582</v>
      </c>
      <c r="M5" s="1" t="n">
        <v>0.999578465</v>
      </c>
      <c r="N5" s="1" t="n">
        <v>0.856712445</v>
      </c>
      <c r="O5" s="1" t="n">
        <v>31.26666649</v>
      </c>
    </row>
    <row r="6" customFormat="false" ht="15.6" hidden="false" customHeight="false" outlineLevel="0" collapsed="false">
      <c r="A6" s="1" t="s">
        <v>13</v>
      </c>
      <c r="B6" s="1" t="s">
        <v>62</v>
      </c>
      <c r="C6" s="1" t="s">
        <v>112</v>
      </c>
      <c r="D6" s="1" t="n">
        <v>1.436312122</v>
      </c>
      <c r="E6" s="1" t="n">
        <v>30</v>
      </c>
      <c r="F6" s="1" t="n">
        <v>11.0701107</v>
      </c>
      <c r="G6" s="1" t="n">
        <v>0.036617431</v>
      </c>
      <c r="H6" s="1" t="s">
        <v>113</v>
      </c>
      <c r="I6" s="1" t="n">
        <v>240</v>
      </c>
      <c r="J6" s="1" t="n">
        <v>1590</v>
      </c>
      <c r="K6" s="1" t="n">
        <v>18520</v>
      </c>
      <c r="L6" s="1" t="n">
        <v>1.455974843</v>
      </c>
      <c r="M6" s="1" t="n">
        <v>0.999962237</v>
      </c>
      <c r="N6" s="1" t="n">
        <v>0.869559156</v>
      </c>
      <c r="O6" s="1" t="n">
        <v>38.81870645</v>
      </c>
    </row>
    <row r="7" customFormat="false" ht="15.6" hidden="false" customHeight="false" outlineLevel="0" collapsed="false">
      <c r="A7" s="1" t="s">
        <v>13</v>
      </c>
      <c r="B7" s="1" t="s">
        <v>14</v>
      </c>
      <c r="C7" s="1" t="s">
        <v>15</v>
      </c>
      <c r="D7" s="1" t="n">
        <v>1.337808599</v>
      </c>
      <c r="E7" s="1" t="n">
        <v>8</v>
      </c>
      <c r="F7" s="1" t="n">
        <v>2.95202952</v>
      </c>
      <c r="G7" s="1" t="n">
        <v>0.045940043</v>
      </c>
      <c r="H7" s="1" t="s">
        <v>114</v>
      </c>
      <c r="I7" s="1" t="n">
        <v>240</v>
      </c>
      <c r="J7" s="1" t="n">
        <v>253</v>
      </c>
      <c r="K7" s="1" t="n">
        <v>18520</v>
      </c>
      <c r="L7" s="1" t="n">
        <v>2.440052701</v>
      </c>
      <c r="M7" s="1" t="n">
        <v>0.999997344</v>
      </c>
      <c r="N7" s="1" t="n">
        <v>0.882322644</v>
      </c>
      <c r="O7" s="1" t="n">
        <v>46.17336036</v>
      </c>
    </row>
    <row r="8" customFormat="false" ht="15.6" hidden="false" customHeight="false" outlineLevel="0" collapsed="false">
      <c r="A8" s="1" t="s">
        <v>13</v>
      </c>
      <c r="B8" s="1" t="s">
        <v>115</v>
      </c>
      <c r="C8" s="1" t="s">
        <v>116</v>
      </c>
      <c r="D8" s="1" t="n">
        <v>1.316239359</v>
      </c>
      <c r="E8" s="1" t="n">
        <v>13</v>
      </c>
      <c r="F8" s="1" t="n">
        <v>4.79704797</v>
      </c>
      <c r="G8" s="1" t="n">
        <v>0.048279264</v>
      </c>
      <c r="H8" s="1" t="s">
        <v>117</v>
      </c>
      <c r="I8" s="1" t="n">
        <v>240</v>
      </c>
      <c r="J8" s="1" t="n">
        <v>540</v>
      </c>
      <c r="K8" s="1" t="n">
        <v>18520</v>
      </c>
      <c r="L8" s="1" t="n">
        <v>1.857716049</v>
      </c>
      <c r="M8" s="1" t="n">
        <v>0.999998641</v>
      </c>
      <c r="N8" s="1" t="n">
        <v>0.854831717</v>
      </c>
      <c r="O8" s="1" t="n">
        <v>47.88586831</v>
      </c>
    </row>
    <row r="9" customFormat="false" ht="15.6" hidden="false" customHeight="false" outlineLevel="0" collapsed="false">
      <c r="A9" s="1" t="s">
        <v>13</v>
      </c>
      <c r="B9" s="1" t="s">
        <v>118</v>
      </c>
      <c r="C9" s="1" t="s">
        <v>119</v>
      </c>
      <c r="D9" s="1" t="n">
        <v>1.281324714</v>
      </c>
      <c r="E9" s="1" t="n">
        <v>7</v>
      </c>
      <c r="F9" s="1" t="n">
        <v>2.58302583</v>
      </c>
      <c r="G9" s="1" t="n">
        <v>0.05232091</v>
      </c>
      <c r="H9" s="1" t="s">
        <v>120</v>
      </c>
      <c r="I9" s="1" t="n">
        <v>240</v>
      </c>
      <c r="J9" s="1" t="n">
        <v>207</v>
      </c>
      <c r="K9" s="1" t="n">
        <v>18520</v>
      </c>
      <c r="L9" s="1" t="n">
        <v>2.609500805</v>
      </c>
      <c r="M9" s="1" t="n">
        <v>0.999999575</v>
      </c>
      <c r="N9" s="1" t="n">
        <v>0.840203667</v>
      </c>
      <c r="O9" s="1" t="n">
        <v>50.72654899</v>
      </c>
    </row>
    <row r="10" customFormat="false" ht="15.6" hidden="false" customHeight="false" outlineLevel="0" collapsed="false">
      <c r="A10" s="1" t="s">
        <v>13</v>
      </c>
      <c r="B10" s="1" t="s">
        <v>121</v>
      </c>
      <c r="C10" s="1" t="s">
        <v>122</v>
      </c>
      <c r="D10" s="1" t="n">
        <v>1.246793878</v>
      </c>
      <c r="E10" s="1" t="n">
        <v>80</v>
      </c>
      <c r="F10" s="1" t="n">
        <v>29.5202952</v>
      </c>
      <c r="G10" s="1" t="n">
        <v>0.05665081</v>
      </c>
      <c r="H10" s="1" t="s">
        <v>123</v>
      </c>
      <c r="I10" s="1" t="n">
        <v>240</v>
      </c>
      <c r="J10" s="1" t="n">
        <v>5227</v>
      </c>
      <c r="K10" s="1" t="n">
        <v>18520</v>
      </c>
      <c r="L10" s="1" t="n">
        <v>1.181047127</v>
      </c>
      <c r="M10" s="1" t="n">
        <v>0.999999878</v>
      </c>
      <c r="N10" s="1" t="n">
        <v>0.82949704</v>
      </c>
      <c r="O10" s="1" t="n">
        <v>53.6105884</v>
      </c>
    </row>
    <row r="11" customFormat="false" ht="15.6" hidden="false" customHeight="false" outlineLevel="0" collapsed="false">
      <c r="A11" s="1" t="s">
        <v>13</v>
      </c>
      <c r="B11" s="1" t="s">
        <v>124</v>
      </c>
      <c r="C11" s="1" t="s">
        <v>125</v>
      </c>
      <c r="D11" s="1" t="n">
        <v>1.125030822</v>
      </c>
      <c r="E11" s="1" t="n">
        <v>2</v>
      </c>
      <c r="F11" s="1" t="n">
        <v>0.73800738</v>
      </c>
      <c r="G11" s="1" t="n">
        <v>0.074984099</v>
      </c>
      <c r="H11" s="1" t="s">
        <v>126</v>
      </c>
      <c r="I11" s="1" t="n">
        <v>240</v>
      </c>
      <c r="J11" s="1" t="n">
        <v>6</v>
      </c>
      <c r="K11" s="1" t="n">
        <v>18520</v>
      </c>
      <c r="L11" s="1" t="n">
        <v>25.72222222</v>
      </c>
      <c r="M11" s="1" t="n">
        <v>0.999999999</v>
      </c>
      <c r="N11" s="1" t="n">
        <v>0.880910599</v>
      </c>
      <c r="O11" s="1" t="n">
        <v>64.17705634</v>
      </c>
    </row>
    <row r="12" customFormat="false" ht="15.6" hidden="false" customHeight="false" outlineLevel="0" collapsed="false">
      <c r="A12" s="1" t="s">
        <v>13</v>
      </c>
      <c r="B12" s="1" t="s">
        <v>127</v>
      </c>
      <c r="C12" s="1" t="s">
        <v>128</v>
      </c>
      <c r="D12" s="1" t="n">
        <v>1.125030822</v>
      </c>
      <c r="E12" s="1" t="n">
        <v>2</v>
      </c>
      <c r="F12" s="1" t="n">
        <v>0.73800738</v>
      </c>
      <c r="G12" s="1" t="n">
        <v>0.074984099</v>
      </c>
      <c r="H12" s="1" t="s">
        <v>129</v>
      </c>
      <c r="I12" s="1" t="n">
        <v>240</v>
      </c>
      <c r="J12" s="1" t="n">
        <v>6</v>
      </c>
      <c r="K12" s="1" t="n">
        <v>18520</v>
      </c>
      <c r="L12" s="1" t="n">
        <v>25.72222222</v>
      </c>
      <c r="M12" s="1" t="n">
        <v>0.999999999</v>
      </c>
      <c r="N12" s="1" t="n">
        <v>0.880910599</v>
      </c>
      <c r="O12" s="1" t="n">
        <v>64.17705634</v>
      </c>
    </row>
    <row r="13" customFormat="false" ht="15.6" hidden="false" customHeight="false" outlineLevel="0" collapsed="false">
      <c r="A13" s="1" t="s">
        <v>13</v>
      </c>
      <c r="B13" s="1" t="s">
        <v>130</v>
      </c>
      <c r="C13" s="1" t="s">
        <v>131</v>
      </c>
      <c r="D13" s="1" t="n">
        <v>1.105255662</v>
      </c>
      <c r="E13" s="1" t="n">
        <v>3</v>
      </c>
      <c r="F13" s="1" t="n">
        <v>1.10701107</v>
      </c>
      <c r="G13" s="1" t="n">
        <v>0.078477351</v>
      </c>
      <c r="H13" s="1" t="s">
        <v>132</v>
      </c>
      <c r="I13" s="1" t="n">
        <v>240</v>
      </c>
      <c r="J13" s="1" t="n">
        <v>36</v>
      </c>
      <c r="K13" s="1" t="n">
        <v>18520</v>
      </c>
      <c r="L13" s="1" t="n">
        <v>6.430555556</v>
      </c>
      <c r="M13" s="1" t="n">
        <v>1</v>
      </c>
      <c r="N13" s="1" t="n">
        <v>0.868446082</v>
      </c>
      <c r="O13" s="1" t="n">
        <v>65.9184469</v>
      </c>
    </row>
    <row r="14" customFormat="false" ht="15.6" hidden="false" customHeight="false" outlineLevel="0" collapsed="false">
      <c r="A14" s="1" t="s">
        <v>13</v>
      </c>
      <c r="B14" s="1" t="s">
        <v>78</v>
      </c>
      <c r="C14" s="1" t="s">
        <v>133</v>
      </c>
      <c r="D14" s="1" t="n">
        <v>1.010877454</v>
      </c>
      <c r="E14" s="1" t="n">
        <v>7</v>
      </c>
      <c r="F14" s="1" t="n">
        <v>2.58302583</v>
      </c>
      <c r="G14" s="1" t="n">
        <v>0.097526479</v>
      </c>
      <c r="H14" s="1" t="s">
        <v>134</v>
      </c>
      <c r="I14" s="1" t="n">
        <v>240</v>
      </c>
      <c r="J14" s="1" t="n">
        <v>244</v>
      </c>
      <c r="K14" s="1" t="n">
        <v>18520</v>
      </c>
      <c r="L14" s="1" t="n">
        <v>2.213797814</v>
      </c>
      <c r="M14" s="1" t="n">
        <v>1</v>
      </c>
      <c r="N14" s="1" t="n">
        <v>0.9031423</v>
      </c>
      <c r="O14" s="1" t="n">
        <v>74.11544024</v>
      </c>
    </row>
    <row r="15" customFormat="false" ht="15.6" hidden="false" customHeight="false" outlineLevel="0" collapsed="false">
      <c r="A15" s="1" t="s">
        <v>102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20T02:30:35Z</dcterms:created>
  <dc:creator>李园园</dc:creator>
  <dc:description/>
  <dc:language>en-US</dc:language>
  <cp:lastModifiedBy>lyy</cp:lastModifiedBy>
  <dcterms:modified xsi:type="dcterms:W3CDTF">2020-09-20T02:48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